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531"/>
  <workbookPr defaultThemeVersion="166925"/>
  <mc:AlternateContent xmlns:mc="http://schemas.openxmlformats.org/markup-compatibility/2006">
    <mc:Choice Requires="x15">
      <x15ac:absPath xmlns:x15ac="http://schemas.microsoft.com/office/spreadsheetml/2010/11/ac" url="P:\users\volmer\other_projects\EGK\manuscript\"/>
    </mc:Choice>
  </mc:AlternateContent>
  <xr:revisionPtr revIDLastSave="0" documentId="13_ncr:1_{32E056F9-C094-4333-8610-0E74D452D2AA}" xr6:coauthVersionLast="47" xr6:coauthVersionMax="47" xr10:uidLastSave="{00000000-0000-0000-0000-000000000000}"/>
  <bookViews>
    <workbookView xWindow="-28920" yWindow="3780" windowWidth="29040" windowHeight="15840" activeTab="2" xr2:uid="{A152C723-18A9-4E22-AC9F-30274610CA90}"/>
  </bookViews>
  <sheets>
    <sheet name="List of supplementary tables" sheetId="9" r:id="rId1"/>
    <sheet name="Table S1" sheetId="1" r:id="rId2"/>
    <sheet name="Table S2" sheetId="10" r:id="rId3"/>
    <sheet name="Table S3" sheetId="8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38" uniqueCount="198">
  <si>
    <t>Name</t>
  </si>
  <si>
    <t>Translation_Table_Used</t>
  </si>
  <si>
    <t>Coding_Density</t>
  </si>
  <si>
    <t>Contig_N50</t>
  </si>
  <si>
    <t>Average_Gene_Length</t>
  </si>
  <si>
    <t>Genome_Size</t>
  </si>
  <si>
    <t>GC_Content</t>
  </si>
  <si>
    <t>Total_Coding_Sequences</t>
  </si>
  <si>
    <t>Total_Contigs</t>
  </si>
  <si>
    <t>Max_Contig_Length</t>
  </si>
  <si>
    <t>Additional_Notes</t>
  </si>
  <si>
    <t>Methanobacterium_alcaliphilum_strain_DSM3459</t>
  </si>
  <si>
    <t>None</t>
  </si>
  <si>
    <t>Methanobacterium_arcticum_M2</t>
  </si>
  <si>
    <t>Methanobacterium_bryantii_MoH</t>
  </si>
  <si>
    <t>Methanobacterium_congolense</t>
  </si>
  <si>
    <t>Methanobacterium_formicicum_BRM9</t>
  </si>
  <si>
    <t>Methanobacterium_formicicum_DSM3637</t>
  </si>
  <si>
    <t>Methanobacterium_lacus_AL21</t>
  </si>
  <si>
    <t>Methanobacterium_paludis_SWAN1</t>
  </si>
  <si>
    <t>Methanobacterium_sp_A39</t>
  </si>
  <si>
    <t>Methanobacterium_sp_BAmetb5</t>
  </si>
  <si>
    <t>Methanobacterium_sp_BRmetb2</t>
  </si>
  <si>
    <t>Methanobacterium_sp_MB1</t>
  </si>
  <si>
    <t>Methanobacterium_sp_MZA1</t>
  </si>
  <si>
    <t>Methanobacterium_sp_SMA27</t>
  </si>
  <si>
    <t>Methanobacterium_subterraneum_MOMB1</t>
  </si>
  <si>
    <t>Methanobrevibacter_arboriphilus_ANOR1</t>
  </si>
  <si>
    <t>Methanobrevibacter_arboriphilus_DH1</t>
  </si>
  <si>
    <t>Methanobrevibacter_arboriphilus_JCM9315</t>
  </si>
  <si>
    <t>Methanobrevibacter_boviskoreani_JH1</t>
  </si>
  <si>
    <t>Methanobrevibacter_curvatus_DSM11111</t>
  </si>
  <si>
    <t>Methanobrevibacter_cuticularis_DSM11139</t>
  </si>
  <si>
    <t>Methanobrevibacter_filiformis_DSM11501</t>
  </si>
  <si>
    <t>Methanobrevibacter_gottschalkii_DSM11977</t>
  </si>
  <si>
    <t>Methanobrevibacter_gottschalkii_DSM11978</t>
  </si>
  <si>
    <t>Methanobrevibacter_gottschalkii_EGK</t>
  </si>
  <si>
    <t>Methanobrevibacter_millerae_DSM16643</t>
  </si>
  <si>
    <t>Methanobrevibacter_millerae_SIG13</t>
  </si>
  <si>
    <t>Methanobrevibacter_millerae_SM9</t>
  </si>
  <si>
    <t>Methanobrevibacter_olleyae_YLM1</t>
  </si>
  <si>
    <t>Methanobrevibacter_oralis_DSM7256</t>
  </si>
  <si>
    <t>Methanobrevibacter_oralis_JMR01</t>
  </si>
  <si>
    <t>Methanobrevibacter_ruminantium_M1</t>
  </si>
  <si>
    <t>Methanobrevibacter_smithii_ACE6</t>
  </si>
  <si>
    <t>Methanobrevibacter_smithii_C2</t>
  </si>
  <si>
    <t>Methanobrevibacter_smithii_CAG186</t>
  </si>
  <si>
    <t>Methanobrevibacter_smithii_DSM2374</t>
  </si>
  <si>
    <t>Methanobrevibacter_smithii_DSM2375</t>
  </si>
  <si>
    <t>Methanobrevibacter_smithii_KB11</t>
  </si>
  <si>
    <t>Methanobrevibacter_smithii_PS</t>
  </si>
  <si>
    <t>Methanobrevibacter_smithii_TS145A</t>
  </si>
  <si>
    <t>Methanobrevibacter_smithii_TS145B</t>
  </si>
  <si>
    <t>Methanobrevibacter_smithii_TS146A</t>
  </si>
  <si>
    <t>Methanobrevibacter_smithii_TS146B</t>
  </si>
  <si>
    <t>Methanobrevibacter_smithii_TS146C</t>
  </si>
  <si>
    <t>Methanobrevibacter_smithii_TS146D</t>
  </si>
  <si>
    <t>Methanobrevibacter_smithii_TS146E</t>
  </si>
  <si>
    <t>Methanobrevibacter_smithii_TS147A</t>
  </si>
  <si>
    <t>Methanobrevibacter_smithii_TS147B</t>
  </si>
  <si>
    <t>Methanobrevibacter_smithii_TS147C</t>
  </si>
  <si>
    <t>Methanobrevibacter_smithii_TS94A</t>
  </si>
  <si>
    <t>Methanobrevibacter_smithii_TS94B</t>
  </si>
  <si>
    <t>Methanobrevibacter_smithii_TS94C</t>
  </si>
  <si>
    <t>Methanobrevibacter_smithii_TS95A</t>
  </si>
  <si>
    <t>Methanobrevibacter_smithii_TS95B</t>
  </si>
  <si>
    <t>Methanobrevibacter_smithii_TS95C</t>
  </si>
  <si>
    <t>Methanobrevibacter_smithii_TS95D</t>
  </si>
  <si>
    <t>Methanobrevibacter_smithii_TS96A</t>
  </si>
  <si>
    <t>Methanobrevibacter_smithii_TS96B</t>
  </si>
  <si>
    <t>Methanobrevibacter_smithii_TS96C</t>
  </si>
  <si>
    <t>Methanobrevibacter_smithii_WWM1085</t>
  </si>
  <si>
    <t>Methanobrevibacter_smithii_strain_JC9</t>
  </si>
  <si>
    <t>Methanobrevibacter_smithii_strain_PAM</t>
  </si>
  <si>
    <t>Methanobrevibacter_sp_87_7</t>
  </si>
  <si>
    <t>Methanobrevibacter_sp_A27</t>
  </si>
  <si>
    <t>Methanobrevibacter_sp_A54</t>
  </si>
  <si>
    <t>Methanobrevibacter_sp_AbM4</t>
  </si>
  <si>
    <t>Methanobrevibacter_sp_NOE</t>
  </si>
  <si>
    <t>Methanobrevibacter_sp_YE315</t>
  </si>
  <si>
    <t>Methanobrevibacter_thaueri_DSM11995</t>
  </si>
  <si>
    <t>Methanobrevibacter_veterum_MK4</t>
  </si>
  <si>
    <t>Methanobrevibacter_woesei_DSM11979</t>
  </si>
  <si>
    <t>Methanobrevibacter_wolinii_SH</t>
  </si>
  <si>
    <t>Methanocaldococcus_jannaschii_DSM2661</t>
  </si>
  <si>
    <t>Methanococcus_vannielii_SB</t>
  </si>
  <si>
    <t>Methanocorpusculum_vombati_CW153</t>
  </si>
  <si>
    <t>Methanoculleus_bourgensis_MS2</t>
  </si>
  <si>
    <t>Methanoculleus_chikugoensis_L21</t>
  </si>
  <si>
    <t>Methanoculleus_horonobensis_T10</t>
  </si>
  <si>
    <t>Methanoculleus_marisnigri_JR1</t>
  </si>
  <si>
    <t>Methanoculleus_sediminis_S3Fa</t>
  </si>
  <si>
    <t>Methanoculleus_sp_EBM46</t>
  </si>
  <si>
    <t>Methanoculleus_sp_MAB1</t>
  </si>
  <si>
    <t>Methanoculleus_sp_MH98A</t>
  </si>
  <si>
    <t>Methanoculleus_taiwanesis_CYW4</t>
  </si>
  <si>
    <t>Methanoculleus_thermophilus_CR1</t>
  </si>
  <si>
    <t>Methanogenic_archaeon_ISO4-G1</t>
  </si>
  <si>
    <t>Methanomassiliicoccus_intestinalis_Mx1</t>
  </si>
  <si>
    <t>Methanomassiliicoccus_luminyensis_B10</t>
  </si>
  <si>
    <t>Methanomethylophilus_alvi_Mx05</t>
  </si>
  <si>
    <t>Methanomicrobium_mobile_BP</t>
  </si>
  <si>
    <t>Methanopyrus_kandleri_AV19</t>
  </si>
  <si>
    <t>Methanosarcina_barkeri_MS</t>
  </si>
  <si>
    <t>Methanosphaera_cuniculi_IR-7</t>
  </si>
  <si>
    <t>Methanosphaera_sp_BMS</t>
  </si>
  <si>
    <t>Methanosphaera_sp_WGK6</t>
  </si>
  <si>
    <t>Methanosphaera_stadtmanae_DSM3091</t>
  </si>
  <si>
    <t>Methanosphaera_stadtmanae_PA5</t>
  </si>
  <si>
    <t>Methanothermobacter_marburgensis</t>
  </si>
  <si>
    <t>Methanothermobacter_tenebrarum_RMAS</t>
  </si>
  <si>
    <t>Methanothermobacter_thermautotrophicus_strain_WHS</t>
  </si>
  <si>
    <t>Methanothermobacter_wolfeii_SIV6</t>
  </si>
  <si>
    <t>Methanothermococcus_thermolithotrophicus_DSM2095</t>
  </si>
  <si>
    <t>Methanothermus_fervidus_DSM2088</t>
  </si>
  <si>
    <t>Methanotorris_igneus_Kol5</t>
  </si>
  <si>
    <t>Thermoplasmatales_archaeon_BRNA1</t>
  </si>
  <si>
    <t>d__Archaea;p__Methanobacteriota;c__Methanobacteria;o__Methanobacteriales;f__Methanobacteriaceae;g__Methanobacterium_E;s__Methanobacterium_E alcaliphilum</t>
  </si>
  <si>
    <t>d__Archaea;p__Methanobacteriota;c__Methanobacteria;o__Methanobacteriales;f__Methanobacteriaceae;g__Methanobacterium_D;s__Methanobacterium_D veterum</t>
  </si>
  <si>
    <t>d__Archaea;p__Methanobacteriota;c__Methanobacteria;o__Methanobacteriales;f__Methanobacteriaceae;g__Methanobacterium_D;s__Methanobacterium_D bryantii</t>
  </si>
  <si>
    <t>d__Archaea;p__Methanobacteriota;c__Methanobacteria;o__Methanobacteriales;f__Methanobacteriaceae;g__Methanobacterium_C;s__Methanobacterium_C congolense</t>
  </si>
  <si>
    <t>d__Archaea;p__Methanobacteriota;c__Methanobacteria;o__Methanobacteriales;f__Methanobacteriaceae;g__Methanobacterium;s__Methanobacterium formicicum</t>
  </si>
  <si>
    <t>d__Archaea;p__Methanobacteriota;c__Methanobacteria;o__Methanobacteriales;f__Methanobacteriaceae;g__Methanobacterium;s__Methanobacterium formicicum_A</t>
  </si>
  <si>
    <t>d__Archaea;p__Methanobacteriota;c__Methanobacteria;o__Methanobacteriales;f__Methanobacteriaceae;g__Methanobacterium_B;s__Methanobacterium_B lacus</t>
  </si>
  <si>
    <t>d__Archaea;p__Methanobacteriota;c__Methanobacteria;o__Methanobacteriales;f__Methanobacteriaceae;g__Methanobacterium_C;s__Methanobacterium_C paludis</t>
  </si>
  <si>
    <t>d__Archaea;p__Methanobacteriota;c__Methanobacteria;o__Methanobacteriales;f__Methanobacteriaceae;g__Methanobacterium;s__Methanobacterium sp003491305</t>
  </si>
  <si>
    <t>d__Archaea;p__Methanobacteriota;c__Methanobacteria;o__Methanobacteriales;f__Methanobacteriaceae;g__UBA117;s__UBA117 sp002494785</t>
  </si>
  <si>
    <t>d__Archaea;p__Methanobacteriota;c__Methanobacteria;o__Methanobacteriales;f__Methanobacteriaceae;g__Methanobacterium;s__Methanobacterium sp000499765</t>
  </si>
  <si>
    <t>d__Archaea;p__Methanobacteriota;c__Methanobacteria;o__Methanobacteriales;f__Methanobacteriaceae;g__Methanobacterium;s__Methanobacterium subterraneum</t>
  </si>
  <si>
    <t>d__Archaea;p__Methanobacteriota;c__Methanobacteria;o__Methanobacteriales;f__Methanobacteriaceae;g__Methanobacterium_B;s__Methanobacterium_B sp000744455</t>
  </si>
  <si>
    <t>d__Archaea;p__Methanobacteriota;c__Methanobacteria;o__Methanobacteriales;f__Methanobacteriaceae;g__Methanobrevibacter_C;s__Methanobrevibacter_C arboriphilus_A</t>
  </si>
  <si>
    <t>d__Archaea;p__Methanobacteriota;c__Methanobacteria;o__Methanobacteriales;f__Methanobacteriaceae;g__Methanobrevibacter_C;s__Methanobrevibacter_C arboriphilus</t>
  </si>
  <si>
    <t>d__Archaea;p__Methanobacteriota;c__Methanobacteria;o__Methanobacteriales;f__Methanobacteriaceae;g__Methanobrevibacter_B;s__Methanobrevibacter_B boviskoreani</t>
  </si>
  <si>
    <t>d__Archaea;p__Methanobacteriota;c__Methanobacteria;o__Methanobacteriales;f__Methanobacteriaceae;g__Methanobrevibacter_D;s__Methanobrevibacter_D curvatus</t>
  </si>
  <si>
    <t>d__Archaea;p__Methanobacteriota;c__Methanobacteria;o__Methanobacteriales;f__Methanobacteriaceae;g__Methanobrevibacter_C;s__Methanobrevibacter_C cuticularis</t>
  </si>
  <si>
    <t>d__Archaea;p__Methanobacteriota;c__Methanobacteria;o__Methanobacteriales;f__Methanobacteriaceae;g__Methanobrevibacter_D;s__Methanobrevibacter_D filiformis</t>
  </si>
  <si>
    <t>d__Archaea;p__Methanobacteriota;c__Methanobacteria;o__Methanobacteriales;f__Methanobacteriaceae;g__Methanobrevibacter_A;s__Methanobrevibacter_A gottschalkii</t>
  </si>
  <si>
    <t>d__Archaea;p__Methanobacteriota;c__Methanobacteria;o__Methanobacteriales;f__Methanobacteriaceae;g__Methanobrevibacter_A;s__Methanobrevibacter_A millerae</t>
  </si>
  <si>
    <t>d__Archaea;p__Methanobacteriota;c__Methanobacteria;o__Methanobacteriales;f__Methanobacteriaceae;g__Methanobrevibacter_A;s__Methanobrevibacter_A millerae_B</t>
  </si>
  <si>
    <t>d__Archaea;p__Methanobacteriota;c__Methanobacteria;o__Methanobacteriales;f__Methanobacteriaceae;g__Methanobrevibacter_A;s__Methanobrevibacter_A millerae_A</t>
  </si>
  <si>
    <t>d__Archaea;p__Methanobacteriota;c__Methanobacteria;o__Methanobacteriales;f__Methanobacteriaceae;g__Methanobrevibacter;s__Methanobrevibacter olleyae</t>
  </si>
  <si>
    <t>d__Archaea;p__Methanobacteriota;c__Methanobacteria;o__Methanobacteriales;f__Methanobacteriaceae;g__Methanobrevibacter_A;s__Methanobrevibacter_A oralis</t>
  </si>
  <si>
    <t>d__Archaea;p__Methanobacteriota;c__Methanobacteria;o__Methanobacteriales;f__Methanobacteriaceae;g__Methanobrevibacter;s__Methanobrevibacter ruminantium</t>
  </si>
  <si>
    <t>d__Archaea;p__Methanobacteriota;c__Methanobacteria;o__Methanobacteriales;f__Methanobacteriaceae;g__Methanobrevibacter_A;s__Methanobrevibacter_A smithii</t>
  </si>
  <si>
    <t>d__Archaea;p__Methanobacteriota;c__Methanobacteria;o__Methanobacteriales;f__Methanobacteriaceae;g__Methanobrevibacter_A;s__Methanobrevibacter_A smithii_A</t>
  </si>
  <si>
    <t>d__Archaea;p__Methanobacteriota;c__Methanobacteria;o__Methanobacteriales;f__Methanobacteriaceae;g__Methanobrevibacter_B;s__Methanobrevibacter_B sp002208625</t>
  </si>
  <si>
    <t>d__Archaea;p__Methanobacteriota;c__Methanobacteria;o__Methanobacteriales;f__Methanobacteriaceae;g__Methanobrevibacter_C;s__Methanobrevibacter_C sp003315655</t>
  </si>
  <si>
    <t>d__Archaea;p__Methanobacteriota;c__Methanobacteria;o__Methanobacteriales;f__Methanobacteriaceae;g__Methanobrevibacter_A;s__Methanobrevibacter_A sp001548675</t>
  </si>
  <si>
    <t>d__Archaea;p__Methanobacteriota;c__Methanobacteria;o__Methanobacteriales;f__Methanobacteriaceae;g__Methanobrevibacter_A;s__Methanobrevibacter_A thaueri</t>
  </si>
  <si>
    <t>d__Archaea;p__Methanobacteriota;c__Methanobacteria;o__Methanobacteriales;f__Methanobacteriaceae;g__Methanobrevibacter_A;s__Methanobrevibacter_A woesei</t>
  </si>
  <si>
    <t>d__Archaea;p__Methanobacteriota;c__Methanobacteria;o__Methanobacteriales;f__Methanobacteriaceae;g__Methanobrevibacter_B;s__Methanobrevibacter_B wolinii</t>
  </si>
  <si>
    <t>d__Archaea;p__Methanobacteriota;c__Methanococci;o__Methanococcales;f__Methanocaldococcaceae;g__Methanocaldococcus;s__Methanocaldococcus jannaschii</t>
  </si>
  <si>
    <t>d__Archaea;p__Methanobacteriota;c__Methanococci;o__Methanococcales;f__Methanococcaceae;g__Methanococcus;s__Methanococcus vannielii</t>
  </si>
  <si>
    <t>d__Archaea;p__Halobacteriota;c__Methanomicrobia;o__Methanomicrobiales;f__Methanocorpusculaceae;g__Methanocorpusculum;s__Methanocorpusculum sp001940805</t>
  </si>
  <si>
    <t>d__Archaea;p__Halobacteriota;c__Methanomicrobia;o__Methanomicrobiales;f__Methanoculleaceae;g__Methanoculleus;s__Methanoculleus bourgensis</t>
  </si>
  <si>
    <t>d__Archaea;p__Halobacteriota;c__Methanomicrobia;o__Methanomicrobiales;f__Methanoculleaceae;g__Methanoculleus;s__Methanoculleus chikugoensis_A</t>
  </si>
  <si>
    <t>d__Archaea;p__Halobacteriota;c__Methanomicrobia;o__Methanomicrobiales;f__Methanoculleaceae;g__Methanoculleus;s__Methanoculleus horonobensis</t>
  </si>
  <si>
    <t>d__Archaea;p__Halobacteriota;c__Methanomicrobia;o__Methanomicrobiales;f__Methanoculleaceae;g__Methanoculleus;s__Methanoculleus marisnigri</t>
  </si>
  <si>
    <t>d__Archaea;p__Halobacteriota;c__Methanomicrobia;o__Methanomicrobiales;f__Methanoculleaceae;g__Methanoculleus;s__Methanoculleus sediminis</t>
  </si>
  <si>
    <t>d__Archaea;p__Halobacteriota;c__Methanomicrobia;o__Methanomicrobiales;f__Methanoculleaceae;g__Methanoculleus;s__Methanoculleus sp001896715</t>
  </si>
  <si>
    <t>d__Archaea;p__Halobacteriota;c__Methanomicrobia;o__Methanomicrobiales;f__Methanoculleaceae;g__Methanoculleus;s__Methanoculleus sp000691865</t>
  </si>
  <si>
    <t>d__Archaea;p__Halobacteriota;c__Methanomicrobia;o__Methanomicrobiales;f__Methanoculleaceae;g__Methanoculleus_A;s__Methanoculleus_A taiwanensis</t>
  </si>
  <si>
    <t>d__Archaea;p__Halobacteriota;c__Methanomicrobia;o__Methanomicrobiales;f__Methanoculleaceae;g__Methanoculleus;s__Methanoculleus thermophilus</t>
  </si>
  <si>
    <t>d__Archaea;p__Thermoplasmatota;c__Thermoplasmata;o__Methanomassiliicoccales;f__Methanomethylophilaceae;g__UBA71;s__UBA71 sp001563305</t>
  </si>
  <si>
    <t>d__Archaea;p__Thermoplasmatota;c__Thermoplasmata;o__Methanomassiliicoccales;f__Methanomassiliicoccaceae;g__Methanomassiliicoccus_A;s__Methanomassiliicoccus_A intestinalis</t>
  </si>
  <si>
    <t>d__Archaea;p__Thermoplasmatota;c__Thermoplasmata;o__Methanomassiliicoccales;f__Methanomassiliicoccaceae;g__Methanomassiliicoccus;s__Methanomassiliicoccus luminyensis</t>
  </si>
  <si>
    <t>d__Archaea;p__Thermoplasmatota;c__Thermoplasmata;o__Methanomassiliicoccales;f__Methanomethylophilaceae;g__Methanomethylophilus;s__Methanomethylophilus alvus</t>
  </si>
  <si>
    <t>d__Archaea;p__Halobacteriota;c__Methanomicrobia;o__Methanomicrobiales;f__Methanomicrobiaceae;g__Methanomicrobium;s__Methanomicrobium mobile</t>
  </si>
  <si>
    <t>d__Archaea;p__Methanobacteriota;c__Methanopyri;o__Methanopyrales;f__Methanopyraceae;g__Methanopyrus;s__Methanopyrus kandleri</t>
  </si>
  <si>
    <t>d__Archaea;p__Halobacteriota;c__Methanosarcinia;o__Methanosarcinales;f__Methanosarcinaceae;g__Methanosarcina;s__Methanosarcina barkeri</t>
  </si>
  <si>
    <t>d__Archaea;p__Methanobacteriota;c__Methanobacteria;o__Methanobacteriales;f__Methanobacteriaceae;g__Methanosphaera;s__Methanosphaera cuniculi</t>
  </si>
  <si>
    <t>d__Archaea;p__Methanobacteriota;c__Methanobacteria;o__Methanobacteriales;f__Methanobacteriaceae;g__Methanosphaera;s__Methanosphaera sp003268005</t>
  </si>
  <si>
    <t>d__Archaea;p__Methanobacteriota;c__Methanobacteria;o__Methanobacteriales;f__Methanobacteriaceae;g__Methanosphaera;s__Methanosphaera sp001729965</t>
  </si>
  <si>
    <t>d__Archaea;p__Methanobacteriota;c__Methanobacteria;o__Methanobacteriales;f__Methanobacteriaceae;g__Methanosphaera;s__Methanosphaera stadtmanae</t>
  </si>
  <si>
    <t>d__Archaea;p__Methanobacteriota;c__Methanobacteria;o__Methanobacteriales;f__Methanothermobacteraceae;g__Methanothermobacter;s__Methanothermobacter marburgensis</t>
  </si>
  <si>
    <t>d__Archaea;p__Methanobacteriota;c__Methanobacteria;o__Methanobacteriales;f__Methanothermobacteraceae_A;g__Methanothermobacter_A;s__Methanothermobacter_A tenebrarum</t>
  </si>
  <si>
    <t>d__Archaea;p__Methanobacteriota;c__Methanobacteria;o__Methanobacteriales;f__Methanothermobacteraceae;g__Methanothermobacter;s__Methanothermobacter thermautotrophicus_A</t>
  </si>
  <si>
    <t>d__Archaea;p__Methanobacteriota;c__Methanobacteria;o__Methanobacteriales;f__Methanothermobacteraceae;g__Methanothermobacter;s__Methanothermobacter wolfei</t>
  </si>
  <si>
    <t>d__Archaea;p__Methanobacteriota;c__Methanococci;o__Methanococcales;f__Methanococcaceae;g__Methanothermococcus;s__Methanothermococcus thermolithotrophicus</t>
  </si>
  <si>
    <t>d__Archaea;p__Methanobacteriota;c__Methanobacteria;o__Methanobacteriales;f__Methanothermaceae;g__Methanothermus;s__Methanothermus fervidus</t>
  </si>
  <si>
    <t>d__Archaea;p__Methanobacteriota;c__Methanococci;o__Methanococcales;f__Methanococcaceae;g__Methanotorris;s__Methanotorris igneus</t>
  </si>
  <si>
    <t>d__Archaea;p__Thermoplasmatota;c__Thermoplasmata;o__Methanomassiliicoccales;f__Methanomethylophilaceae;g__Methanomethylophilus;s__Methanomethylophilus sp000350305</t>
  </si>
  <si>
    <t>GTDB 214 Classification</t>
  </si>
  <si>
    <t>Checkm2 Comp.</t>
  </si>
  <si>
    <t>Checkm2 Contam.</t>
  </si>
  <si>
    <t>Checkm1 Comp.</t>
  </si>
  <si>
    <t>Checkm1 Contam.</t>
  </si>
  <si>
    <t>&gt;NODE_24_length_2722_cov_50.407561</t>
  </si>
  <si>
    <t>&gt;NODE_17_length_10284_cov_8.645243</t>
  </si>
  <si>
    <t>AATGTATATTCCTGCTGAGGCTGTTTTGGATTGATTCTACTAAGAACGTGATACATAAGGCGTCTTTCAACAATAGTCATCTTTTGACTTGTCTCAATCAGAGCATTGGATTGTTGTACTAAATATTTTTTTTCGTCTTTGTTTTTTTTCATATTATGGTCTAATCGTAGTTGTTGTTATATTAGTAACATACAACAAAAAAAACAAAAGTACAAAAAAAAATAAAAGGAATTGTACTTCTTTTATGAATTTAAACACCAAACAACCCTAAATCCCTGTACCTTAATGCTTCAAATTCCTTTCCGGATAAGGGATTTAATATTGAAATGTCCATAATTTTCAATAAATTATGTTTTAACCCTAATTTCCTGTACCTTTAACCCTAATTTCCTGTACCTTTAACCCTAATTTCCTGTACCTTTAACCCTAATTTCCTGTACCTTTAACTTTCGCGAGCTTTGATACACAAGGGCTGAAAGGGTGCTAAAAATAATAAAAATAATAAAAATAGAAAAAAGAAAAAAATTTAAACTTAAACATTGTGAAAAAGTTATAACGTTTAAATCAAGGGCGCCCGCACCATCGCGCCTTTTTTTGTTGCGAACGCCTCCCCTTGTTCGCTGGGGAAAATTTTCACACTAAAAAGAGAGATAGAAAAAATTATAGAGAGCGTAAGCAAACAACAAAAAAGTGAAAATGTGAGCTAAAGCGCACGCAGTAAGCGACGTGAACATTTTTGCTTTTTTAACCGGATTGTTAAGGCTGGTTTTAAGCCTTGACTAGGGTTAAAGGGACAACGTCCCTTAATACAGGAATGGTTTCAATATTGAATTAGTTTTAGCAATAACGTAGTAAGAAAACCATTTCATTATGAGCAATGGTTTTACGGGTTGTTAAACCTTCGATTCCGACCTCATTAAGCAGCTCTAATGCGCTGTTAATCACTTTACTTTTATCTAATCTAGACATCATTAATTCCTAATTTTTGTTGACACTCTATCATTGATAGAGTTATTTTACCACTCCCTATCAGTGATAGAGAAAAGTGAAATGAATAGTTCGACAAAGATCGCATTGGTAATTACGTTACTCGATGCCATGGGGATTGGCCTTATCATGCCAGTCTTGCCAACGTTATTACGTGAATTTATTGCTTCGGAAGATATCGCTAACCACTTTGGCGTATTGCTTGCACTTTATGCGTTAATGCAGGTTATCTTTGCTCCTTGGCTTGGAAAAATGTCTGACCGATTTGGTCGGCGCCCAGTGCTGTTGTTGTCATTAATAGGCGCATCGCTGGATTACTTATTGCTGGCTTTTTCAAGTGCGCTTTGGATGCTGTATTTAGGCCGTTTGCTTTCAGGGATCACAGGAGCTACTGGGGCTGTCGCGGCATCGGTCATTGCCGATACCACCTCAGCTTCTCAACGCGTGAAGTGGTTCGGTTGGTTAGGGGCAAGTTTTGGGCTTGGTTTAATAGCGGGGCCTATTATTGGTGGTTTTGCAGGAGAGATTTCACCGCATAGTCCCTTTTTTATCGCTGCGTTGCTAAATATTGTCGCTTTCCTTGTGGTTATGTTTTGGTTCCGTGAAACCAAAAATACACGTGATAATACAGATACCGAAGTAGGGGTTGAGACGCAATCGAATTCGGTATACATCACTTTATTTAAAACGATGCCCATTTTGTTGATTATTTATTTTTCAGCGCAATTGATAGGCCAAATTCCCGCAACGGTGTGGGTGCTATTTACCGAAAATCGTTTTGGATGGAATAGCATGATGGTTGGCTTTTCATTAGCGGGTCTTGGTCTTTTACACTCAGTATTCCAAGCCTTTGTGGCAGGAAGAATAGCCACTAAATGGGGCGAAAAAACGGCAGTACTGCTCGGATTTATTGCAGATAGTAGTGCATTTGCCTTTTTAGCGTTTATATCTGAAGGTTGGTTAGTTTTCCCTGTTTTAATTTTATTGGCTGGTGGTGGGATCGCTTTACCTGCATTACAGGGAGTGATGTCTATCCAAACAAAGAGTCATCAGCAAGGTGCTTTACAGGGATTATTGGTGAGCCTTACCAATGCAACCGGTGTTATTGGCCCATTACTGTTTGCTGTTATTTATAATCATTCACTACCAATTTGGGATGGCTGGATTTGGATTATTGGTTTAGCGTTTTACTGTATTATTATCCTGCTATCGATGACCTTCATGTTAACCCCTCAAGCTCAGGGGAGTAAACAGGAGACAAGTGCTTAGTTATTTCGTCACCAAATGATGTTATTCCGCGAAATATAATGCCCTCTTGATAACCCAAGAGGGCATTTTTTACGATAAAGAAGATTTAGCTTCAAATAAAACCTATCTATTTTATTTATCTTTCAAGCTCAATAAAAAGCCGCGGTAAATAGCAATAAATTGGCCTTTTTTATCGGCAAGCTCTTTTAGGTTTTTCGCATGTATTGCGATATGCATAAACCAGCCATTGAGTAAGTTTTTAAGCACATCATCATCATAAGCTTTAAGTTGGTTCTCTTGGATCAATTTGCTGACAATGCCGCAAAACTTCCATGCCTAAGCGAACTGTTGAGAGTACGTTTCGATTTCTGACTGTGTTAGCCTGGAAGTGCTTGTCCCAACCTTGTTTCTGATAAGGTAGACTTAATTCTTTGTAAATGGTCATAAATTCGTTGGGTTTCTGTATGATATATAGACATAAATCACCTATTAGCTGTTAGAAAAATAAGATTCTAACATTATAAATATAGATTCTTACGCAAGGCAAAGGATATTTCTATTAGATGAATTTTCCATATATCCATTTGATACTGAATAATGTTGCTTGCTGTGCTGAACGTGGAGAATTATTTAGCTGGGTTATATCGGAAACTCTAATTTCCTGTAGACGCTAATTCTTGTAATGCTCCTGCGTCAGAAATTGAAGCAATATTCATTGTATTGATTTGTTTTAACTTTTCTTCAATAGAGATAGACATAATTTTTCCTATGATCTGAATCTTGTTTTATTAATTAAAATTATAGGAAATAAACATTTATTTATATTGAAACAATAGTTTTTAAATTAGATTATTTTTTAAGCAAACAGTAAAAAACATTAAAAAAGTAGCGGACAAAGTGAATAAGTTACGAAATAATTAACTTGTTTGTTGATAAAGCAAATAAAAAAAGCCTCAATGCTTGCTAAAAAGATTTAAAGATTCTTGGCTCTAAATCTTTAATTGAGGCTTAGTTTAAGTTGTAGGATTTAGAAGGCCAATCAATAAACTTATAAAAAAGTTGTATATAATTGTGCTATATTAGCTACAACGTCTAATACGGCGCAAATTATGATAACATATTTCATGTTAACATCCTTTGGTTACTACTAGCAGCTTTTGTGGCTAATAGCTTCTAGTGTGTGATTATAGCATTAACATTGAAGATGCAAAAGTCCCAAACCTTATTTTTTAAGGATTGGGGCTTTTTATTTTTTATAGTTATGTTACATATTTATATAATAATTAGCACTATTTCTCACATAAGAAATAACGTAATTTGCTATTTTATGATTAAGTGTTTTACCTCTTACACCTTCCAAGTCTTCAAGTTTCAAATGGTCCATATCATTAAAGGCGTGAAAGCCTAAAAGCACGTTTTCCGGCACTTCTTCAATGTTTTCCTCTTCAACCATATCTGTTAAAAATTGATCTAAAAAATCATATTTATTTTTTGTTGTTGGTTTTGTAATATAAAATTCATCACAATATTTATAGTAGTCTTCATCTTCTTCGTTATTAAATGCTAAATCAACAACTAGCATCTGGTCTTGTGAGTCATCTTCTAAAAATTTTAGAATATTTCTTTTTAATGTGCTGTCAGCAGGATAATAAAATTTTTTCATAGTAGTTCCTATTTTGCGCTTTAATTTTCAGAGCAGATAGTTACATATTATTTTTAAAAAGTCGAATAAAAAGTGTGTTGTTTTTTTAATTATTATTGTGACGTGGTTAAAGTTAATTTTGTTATTTATGACTGGATGGTAGTTTTATTTTAAACGTAATTTTAATGCTAATTTTTTTGAATGTTTGAAGATGGTTTAATGTAAGCATACTGTTAAGGGATTTTTAAGGGTGAAACCCTTAAAGCCGTCGGCAGACCTCCCAGCGGGCCCGCACGTTCGAAGAACGTACAAGCGGGCTCTTCCAGAGAGGTGGCGATGGGCTTCAACTTCGCCAGAGGCTTGTTTCAGCTCCATCTTCAAGCAAATTTTCCTATATTTAGTTAGTTAAATTTTCCAGCTAATAGCTGAAAAATTAGAGCAGCCCAAACGGGCTGTTTTATATATTCTTCCTGTTTAAATTACTCAGTTATTTTTCAAATTTTTTTGAAAAATAACAAAAAAGTGCCATTTGATTTTTTATAATTTATTTAGAACATAATATTTTTGTGATAGTAAAAAAATCAAATGGCACTTTTTCATTTAGAAAGTAAATTCCACAGCAAAACAACAAAAAGTGGCAATGCTAAGAGCGTAAGCTCAATAGTAGCATATCGCCATTGTTTTGCTTTTGGTGATTTCGACTATTCACAAAAATCCGGGTTTGTTACGTCATTTATGTTATTTCCTGAAAATGTCATAAATGACGCATTAAAAAATTTGGAAGGTCCAAATTTTGGCAAACTTTTAAGTGAAGCAACTCCGGAGGAGTTGAACGTATTGAGAGAGCAAGTAACTCAATCGATTCAGAATGGTAACGTAAAAAATTTTTGGAAAGCAGTAGAAGCAAAGGAGAAGAGAAAAGACGCTCAACTATGTGAAGAGCTAATTATTTCGTTACAGCACGAATTGTCTATTGAAGAAAACATAAAAAACTTAAAAGAGCTTATCAACACTAACTATATAAGCAGGGGGTTAGCAGCAGACATATGTCTTCACAATCCGGGTGACAATTTACACGCACACGTTTTAATTACACAAAGACCCATCGCTAAAATTGACATGGATATAGAAGGTCAGCCGGTTTATGAGTTTGGCAATAAGCTCCGTGACCAGCATTTTTCAGTACATGGAAAGATGGATCAAATAACACCGATTCGCGAGCAATGGGCTAATTTGTGTAATGCTAGTTTTGAAGCAGCAGGACTTGATTTAAGCATTTCTCACGAAACATTAGCAAAACAACGTGAGAAAGCTATCGAAGCTGGCAATGAAATACTTGCTGCCGAGCTTGATCGCGAACCGGTAAAACATATCTTCATGGAAAATGCTGAAATTTTAGCTATGAAAGCGAAACAAGTTGAAAGACGTAATGAAGAAATTGAAAAAATGAATCAAACAGCAATAGAGCTGGGTTTAGAAATTGAACCTACTCCATTGCTTGAAGTGCCGGCAAAAACCTTTAAAGGTTTAATAGAACAAAGAAAACAGAACAGAATTAAGGAAATTACAGAAAATGTCGTTAGATACATTAAAGATCGAGCTAATAAATATAGTTCAGTCATATCAAAAGCTAGAGATAGAGCAGCAAGCGTTGCATCAACAGTTGCAGCTGCTATTAGAAACAAAAAACTTGGAATGGTTAATCAAGTCATTACAGACAACTTCGCATCAGCCCGCGATCATGTTAGAGAAATTGAAGTTTTTGGAAATCTCAAACGAAAACAACTTGAAAGCGCTCGAAGAAATCAAGAAAACGCTTATGCTGAAAAAGCTAACAAGTTATTAAACGATATTGAAATCGAGCTAAAAACCAAAATCGAGAAAAAACCAGCAACTAAGCGGCAGTTATGGTTTGATTACAGTATTCAAAGACAATACAAACCAGATTGGGCCAAATAGTTGAATCGTATTTATAAACGACATATAATAAAAAAACAGAAAGGAGCTTGCTACAACCGGTTGGTTTCCTTTCTGTTAAAAATATTTTTTTATTTAAAATTACAGTTGTTACATTTATTCACAACAATGATTTTTTGATTGGTTTCGCTAGGCTTAGTTTTTATTTCTGAGTTGACTAAACCTAACAGAGCAACAATCAAAGTAATAAGAGCAGTTATCAAACTGATTATATCTTCTTTCATTGGTATTATCCTATTTAAAGTATGAAAAAAATACTTTGAGGTGTCTTATCAACCCATAATAGTTGCCGCTATTTAGGGTTAATAAATAAACCCCAAAGCCCCAATAGCCATACTGATATATGACTGTAATTATTTTAACAATAAAAGCCACTCTTTAATAGGGTGGCTTTTTGTTTGTAACGTTAAAAATTACAAAGTTAACTAAAGTTAACTTATTGAAGTTTATCTATTATTTTCATTACTCAAATAAGCAATTAAAGCATTTTCAACGTAGCACTGAATTGGTGTCTGTTTCTCTTTTGCTCTACGTTTCACTTTGTTTATTAAGTCTTCATCGAGTTTTACACCGAAAACGCGTTTTTTAGTGCTGTGGTTGCTGGTTTCTGCTTTAACGATTTCTTGCGCTTCTTGTAAGTTTTCATGCTGTGTTTTAGGTCTTGAAAATCTGCTCATATCTATCTCTCATTAAATCGTTAGTAAACTTGAAAAGATTTCAGCAAGCTCTATTTTTTGTTTAGTTTGTTTTGTATTAAAAATAGTTTTGCCATCGTTAATGCTATTCACATAAGCAGCAGAGTGTGACAGTGTATCATTTAACACAGCAATGCCTTCTTGTTTGAAGATCTCTCTTAGCTCTTCTATTGTATTTTTGATAATGCTGGAACTATTAATAGTTTGAGTTAACAAAATACAGCATTTAGCATTGCTGTTTTTCACTAAATCAACAGTATTATAAACAGATTGAACATCGAAACGAGCTGGCTTAACAGCAATTAAAACTTTATCAGAGAGACTAATTAAACTTGCGTTGAGATTTGTAATAGTCGGAGCTGTATCAACAACAACATAGTCATAACACTCTTCTTGGGCTTGTTTTAAAATGCTTTTAACTTCTGCTATAACTGCCGTTGCTCTAATGTCTTTTTCATTGTTATCACTTAAAAATTCAAATGCTGATTTTTGTAAATCGGTATCAATGAGAAGGACTTTCTTATTTTTCTGATTTTTTAAATAGTCGTATAAGTTCACTGCTAAAAGGCTTTTCGAAACTCCACCCTTCGCACTTGCTATTGTAATAATTTCCATTGTTAAACCTTGCTTCCAAAAAAAAGTTAACTTTATTTAACTAAATTTAACTCATCTTATGCTTTTTATCAAATTTTTTAAGCAGGTGTATTAAAAATAATGTGTTGCTTTTGAGTATAGTCAAAATGATAAGTTGATATATTTTGATACAGTTAATATATTGTAGATATTAGTTCACTAAAAAAAACAGGAAAAAAGCAGTATGGCATTAGTAGGATATGCGAGAGTATCAAGCGTTCAACAAGATTTAACTGAACAACTAGAAGCATTAAAAAAATATGGTTGTGAAAAAATTTTTGCTGGAAAACACTCTGGCAAAGCACAGGACAACAAAGAGCAACTTGAAAAAATGTTGGACTACGTGCGTGAGGGTGACGTTGTTGTAGTAACGAAAGTAGATAGATTGGGAAGAAGTTTAAACCAAGTATTAAACATTTTGGAAAGTTTTAGGGAGCAAAACATAGGTTTTGTTGCTATCCAGCAAAACGTTGATACAACAAAAAAATCGGACCCACTTTCGATGGCTATGATTCAACTTTTAGGCGTATTCGCAGAATTAGAAAGAAACTTCATTGTTGAAAGAACGCAGGAAGGTATTAGAGCAAAAAGAGAAGCTGGGGAAAAATGTGGAGGTCGTCCAGCGGCTCTTACTGAAAGTAAATTAAAGCAGTTTAAAGCAGATGCTGAAAATGGTTTAAGTCTTTCAGCATTAGGACATAAATACAAAATATCGAGAGCAACAGCTCAGAGATATAGAACTTCATTAAAAGTTAACAAAGGGGAAAATTATGAAAACTGATTTAATCAAAGAAAAAAGCCTAGAAAGTCAAATTTTAGAAACATTTAAAACGTTTAAGTCAACGGCAGCAGAAGACCCGGAATATGCTGAAAACCAGATTTATAAATTACATGAATTGTTTCAGCAGTATTTCAACATTTCAATAAGTAATCCGGGCTATTCTTCTGAAATCTTTGTTGATAAAGATGGAATAGAGCACCACTTGGGCCTTGTACCAACTCCGGAGCAAAAAGATTACGACGATAAATTTGACGTTTTTTATAATGTGCTAGAAACGGAAAAAAGAGTAATTCCAACAGATTATTTTGAAAATAACGAAGTTAACAAAAGTTAACTTTATTTAACCTTGTGATAAAAAAGGAAAAAACTATGAAAAATAAGATTATAAGTAATGAAAAGAAGGCAGAAATGAGAGCATCATACAAACAAGAATTAGAAAACTTATTGTTTCGATACAATGTATCGGACGCAGAAATTGAAGATATATTAGATAATCCATACAAACATTTAGAAAATGTAGATTCAAACGAAGATCAACAGTATGTTAGTTTGTTAATAGATTTAGTTGAAAACTATAAACAGCAGGAACTCCCACAGGGATACAGATGGTTCGGTTAACTTTCTGATTTTTTAAATAGTAGAAAGGTGAAAGGCCTATAAAAATTTATAGGCCTTTCTCTGTCCTGTCGCTCTACTTGCTAAGTCCAGTTTTTGCGCTAGTCCTGTCGCTCTACTTGCTAAGTCCTAGACTTCTTTTTTATTATTATAGGAATTTTTTTAGGATATTCAAGTGTTTTTTTAGGATTTTTGTAAATAAGAAGATTTTTATCTTCCCATTGTTGAAAAATATCTTTCGAGTGGTCTTTTTCATAAACACTAGAAATCTCATTTACAAAGTCATTTGTATTAATTTGTTTCTTTTTAGAAATAGCAATAATTATGGGTTTTTGACCTACGAATTCAAATGATACAACAACAGAGCTATCTGGCCTAGTATTAGAATTAAAAATCCTAGAAATGTATTCTTCATTCTTATTTTCAAAAAGAATAGGAAGATTCTTTAGAAAATCTATATAAACACCATGAAAATTATAAATTTTTCTTACCGTATGTTCAGTTATATACATATCAAGTTTTGGAAAATTGAAATTATCAACAAGAAAGCTAGATGTTGAAAACCGAAATGCCATATTTCTTGAAGAAGAAGGATCAGCATTGATAGCTAACTCTAAAAATGCTGCTAAATTATTTATAATTTCTTTCATAAAATTCCATGCTTAATGTTAAATAACTAAATCATCTAAGTATTTTAAATTACGTTGATCGATGATGCTATCGATTTTTTGTTTGTCAGATTTAGCTTTCTGGCTTGCTTTTTCAAGCGTTTCGTCAATGACATTACCTTTTAAGTTGTCCAAAAGCTCTAAATCCCATCGATTTGACTGAAATTCATTGTATGCGCTGGCAATGTCAGTAGTGTATCTTTTCTTTAACTCCAAATCTTTGCTTGATAACTGCTTGTTTTGTGCTTTTAAAGCATTTTCGTACGTAGTTAAACGTTTGTAATTTTCTAGTGCCCATTCAAAACAATCTAGCTGATACTGTATTTTTATATTTTCATTATTGAAATCATAATTGTTAGGGTTAGGATGTCTTTTTAAAGACGGACGCTTAATGATTACCGGTTTATCAATATCAATAATAGTTATATTATCTTTCTTATCACAGAACATAAATTTAACTTCTGTGATAAATCTGCTGCTTCTAATGTATTCAGCATTAACAAGCAAGTTAGATTTTTCGGAAATTTCCTTCATTGCTGGCTCTATTACCATCTGCTTAAAGCGTTTAAACTCTGGATAAGTATCTTCACACCCTAAAAAAAACCTCAAATCTTTAACGGAAAGTTGTCTCCATCCTTGGTTTTGATACTGACACAACAATTCATAAAGCTTTAATGAGTAGGTAGAATCTAGGAACTTGAAGTTTTCTAAAATCATTGTTGTAAACTTTTCTTTCAACTCAAAAATTAGCGGCATGGTTGAATCTGAAAACTTCATTCTCAGAAAACCTTCTCCATCTTTATACTCTTGCTCCTGTAATAAATAAAACGTTTTTGTTGTTCCCCTATCTGTAATCAACTGAATATCTCGTTTAAACAAACGTTGAACCGCTTCTTTTAACTGGTCATATATTGTTCTTTTCCCCATTTGTGGAAAATCATTAGCAAAATCTTCAACTTGTAATGTATATTCCTGCTGAGGCTGTTTTGGATTGATTCTACTAAGAACGTGATACATAAGGCGTCTTTCAACAATAGT</t>
  </si>
  <si>
    <t>TTGAATTTACGGTGTCTGAATTTTGTCAGCACTTCCCTGATGTAAATCCTGATATAGCCTACACTCAAGTTCAAAACGCTATACGTAAAATTTCACGTCGTTGGATGACATTACGAGATGATGAATATGTGCTTGATGAAGTCGTGTTTGTAACTGATCGAACCTATTTCAAGAAAGAAGGACGTTTCCGCATAATGTTTCACGAGCGTTTAATGCCATATATATCTGAATTACACGGCAACTATACAAAATATCAACTTGTTCAAATTGGTGCTTTTACGAGTACCCATTCAATCCGTCTTTATGAATTATGTTCACAGTATCGCAAAACAGGTTGGCGACAAACTTCACTCGATGATTTAAAGGATTGGTTGCAAGTTACAGGTAAATATGACCTTTACGCTAATTTTAGAAAGTGGGTGTTAGAGCCTGCCATATCTGAAATTAACGCTAAGTCCGATCTACTTGTTGATGTTGAACCTATCAAGCGTGGGCGAACAATCGTAGCATTAAAATTCACGATCAAAAGTAAGAAAAGTACGGTTAAAAATGAACAAAAACGCCCACCATTCCCACATAAAAACAAGTATGGTCAATTTGTAAAACTTGATCGCCAAAATCCTAAAAACAGCTCTCACGAGTACGGATTATATGCCCGTGATTGTTTAAAAATCTTGGAAAGTTTTTATCAAAAAATTGAAGATATACCCAATGAAGATTTGCTGTTTTATTGGATTTTTCTTGCGGGTAACGCAAGTAACACATCAAAATTTGGTTCAAAGAAAGCCTTTTCAGATGAACTGAAAAAGCGTGGTTATAAAATCAAAGATTGTGAGTTGGAAAAAATTCAATGAATATGGACAAAATCATAGAAAAACGCATTAAAGCTATTAAAGAAATTCACGCAAGTAACCGCATTGAAGGTGTTGTGGACGAAGAAGAACACTTAGCAATACTTGAACGAGCGAAAGAGCCGATTAGCAATAAAGAATTTGTAGAAAAAGAGCTTGTTCGTTTCTATGCTAAATATGGGGTTGAATATGTCAAAAGATTTGATACCCGATAGCATAAATGTAAACGCAAAAAAGCGATTGAATAGCGTAGTCTTTCAATCGTTTTTTTGTGTTGAGCAACCGTAGCCGTTAGGCGTAGGGCGGTAGTTTGAGCCAACTGCAAGTTCAGGTGGGAAAAATCGAAAATTGTCCGACAATATTCGGTTTTTCCCTATCCTGCTTTAGAAATTTATGCTATCGTCATTATATCCCCGCAAATTCAATGGTATTACTATGAAAGAGAAAGCAAGCTTTCGCATAAATAGTCAATTACACGCTGATTTGAAAGCCTTTGCCAATAGTCAGGGTATTACAACAAGCCAACTAATCGAATTGGCTTGCTATCATTTTATGGATAGAAAGCCAAAGCCAACAAAACAAGTCGAACGACATAAAAAATTGGAAAGCATTGACCTGAAATTTTGTTTAGATCAACCTACCTATAAAAAATTGGCAAAAATCGTACAAGCTAAAAATTCTACGTTGTCGCAAGAATTGAATTATCGCCTTTCGGCAAGCCTTGAAAATGCAGTCTTTAATGATGTAGAGCTTGGGCGAATGTGGGAAATTAAGGTTAATGTAGATAGGTTAGGTAATTTGCTTAAATTGGCAATCGATCAGAAAACCCCTGTCAATGATGAACTCTTTAAACAACTTGATAATAACATTACAGAATTACGCAATGAATTTAATCGTATCTTGGCAACGGTTAATCAGAGAACACTAAAATAAAAAAACAAAACCGCCTGATAGGGCGGTTTATGTTATACTTTTTCACGGCTGGTCAGGTGTTGTCATTACCTGACTGGCGGGTCAGGTAGTGGCACATCTCGATCAGTTGGTTTTAACCCTGATTGGAGATCAGACCGATGAAAATTATCTTGATAATTCTAATCGTGTTATTCGTGTTGCTCTACAGCCCGACAGCTTGGTAGCACTTGAATAACTAGCCAAAGGCGGTAGGGGAAACCTTATCGCCTTTCTTGCATTATATGCCCAACCCCATCAAATTTCAACCAATGCTAAAACGCCATAAAACGCATTTAGAGCGTTTTTCTTCCTAACCTTTACTTTAATATGTTTTTTGCTTTTTCTAACGCCCTACGGTTGTTTAATCCGCATTAAACGTTAAAAGCAAGTTTTAACGATAATGCGGATTTGTAGTTATTCTGAATAAAAATAAAAAAATAGGGCTGAAAGCCCAAAAAGAGCCGTTAGGCTCTATATTTTTATACTTGTTTTTAACTTGTTTTTAGCACTTGGAAAAGCCTTATTTCACAAGGCTTGCGAGATTTATATGTGTAGAGATTTATTGTTTATGTGTAGAAATTTATTGTTTTATGTGTAGAGATTTATTGTTTATGTGTAGTTGATATTTTCATCTATACATTATATCATTGTGTAGATGTTATTTAGTATCTATACATAAACAATAAATTTCTACATATCAAGGCTGATTTATGAGCAGTGAGTTAACTATTTCAAAAGCAAATAGCTTTGTACAAGCTAGCTATTCAATGACACTTGATGAAATGCGAGTGTTGGCTCTAACTCTAGGGGTATTTGATCCTGAAAATCCAACTAAAAGAGATTTTGAATTTACGGTGTCTGAATTTTGTCAGCACTTCCCTGATGTAAATCCTGATATAGCCTACACTCAAGTTCAAAAC</t>
  </si>
  <si>
    <t>Species</t>
  </si>
  <si>
    <t>List of tables</t>
  </si>
  <si>
    <r>
      <t xml:space="preserve">Table S1: List of genome statists for </t>
    </r>
    <r>
      <rPr>
        <b/>
        <i/>
        <sz val="11"/>
        <color theme="1"/>
        <rFont val="Calibri"/>
        <family val="2"/>
        <scheme val="minor"/>
      </rPr>
      <t xml:space="preserve">Methanobrevibacter </t>
    </r>
    <r>
      <rPr>
        <b/>
        <sz val="11"/>
        <color theme="1"/>
        <rFont val="Calibri"/>
        <family val="2"/>
        <scheme val="minor"/>
      </rPr>
      <t>and reference genomes</t>
    </r>
  </si>
  <si>
    <r>
      <t xml:space="preserve">Table S2: Genome sequences of </t>
    </r>
    <r>
      <rPr>
        <b/>
        <i/>
        <sz val="11"/>
        <color theme="1"/>
        <rFont val="Calibri"/>
        <family val="2"/>
        <scheme val="minor"/>
      </rPr>
      <t xml:space="preserve">M. gottschalkii </t>
    </r>
    <r>
      <rPr>
        <b/>
        <sz val="11"/>
        <color theme="1"/>
        <rFont val="Calibri"/>
        <family val="2"/>
        <scheme val="minor"/>
      </rPr>
      <t>EGK contig 17 and 24</t>
    </r>
  </si>
  <si>
    <t>NA</t>
  </si>
  <si>
    <r>
      <t xml:space="preserve">Table S3: Genome sequences of </t>
    </r>
    <r>
      <rPr>
        <b/>
        <i/>
        <sz val="11"/>
        <color theme="1"/>
        <rFont val="Calibri"/>
        <family val="2"/>
        <scheme val="minor"/>
      </rPr>
      <t xml:space="preserve">M. gottschalkii </t>
    </r>
    <r>
      <rPr>
        <b/>
        <sz val="11"/>
        <color theme="1"/>
        <rFont val="Calibri"/>
        <family val="2"/>
        <scheme val="minor"/>
      </rPr>
      <t>EGK contig 17 and 24</t>
    </r>
  </si>
  <si>
    <t>Table S2: Pairwise Average Nucleotide Identity of Methanobrevibacter_A genom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2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CC0C5A5E-06AF-4BF2-A8CA-13DD3E90C2E9}" name="Table1" displayName="Table1" ref="B4:R109" totalsRowShown="0">
  <autoFilter ref="B4:R109" xr:uid="{CC0C5A5E-06AF-4BF2-A8CA-13DD3E90C2E9}"/>
  <sortState xmlns:xlrd2="http://schemas.microsoft.com/office/spreadsheetml/2017/richdata2" ref="B5:R109">
    <sortCondition ref="R4:R109"/>
  </sortState>
  <tableColumns count="17">
    <tableColumn id="1" xr3:uid="{D682A7B1-FE74-4809-91B8-EB15D47C9502}" name="Name"/>
    <tableColumn id="19" xr3:uid="{9253A58B-FEBE-4BCD-992A-B85751EF80AA}" name="Checkm1 Comp."/>
    <tableColumn id="20" xr3:uid="{A2A37E2C-FFB7-4ABF-B643-12855AE3412A}" name="Checkm1 Contam."/>
    <tableColumn id="2" xr3:uid="{C2999DC7-75BE-4FEC-814E-0974D7CB4B93}" name="Checkm2 Comp."/>
    <tableColumn id="3" xr3:uid="{CFE2A498-4B2B-407E-909B-CB3FDB5DA278}" name="Checkm2 Contam."/>
    <tableColumn id="5" xr3:uid="{DF9A48FE-51F4-4968-9921-00CEF40C5AC6}" name="Translation_Table_Used"/>
    <tableColumn id="6" xr3:uid="{0551732B-38CC-4CA1-9D41-6A5872B71FF4}" name="Coding_Density"/>
    <tableColumn id="7" xr3:uid="{9F60DF80-14DC-4BEA-A214-3B229EA4F1E3}" name="Contig_N50"/>
    <tableColumn id="8" xr3:uid="{B93C8CC2-9B27-43E9-BDFD-C742D585B6BD}" name="Average_Gene_Length"/>
    <tableColumn id="9" xr3:uid="{2A02FEA1-F373-4D07-AE93-2D10335A7480}" name="Genome_Size"/>
    <tableColumn id="10" xr3:uid="{2D3D33ED-D53D-4C7C-87D3-DA390F67C0EF}" name="GC_Content"/>
    <tableColumn id="11" xr3:uid="{9E2AFDD1-C001-43BA-89FA-95AAB6065E87}" name="Total_Coding_Sequences"/>
    <tableColumn id="12" xr3:uid="{6F3BFD84-8148-4EBB-8782-09C308CAFA09}" name="Total_Contigs"/>
    <tableColumn id="13" xr3:uid="{352E4470-F0A2-4114-94AA-0F6235C985E6}" name="Max_Contig_Length"/>
    <tableColumn id="14" xr3:uid="{775CFDD9-63FC-4B62-95EC-18FDC737F5FA}" name="Additional_Notes"/>
    <tableColumn id="21" xr3:uid="{CFEF7549-5E29-4142-BE5C-9A2B2216A164}" name="Species"/>
    <tableColumn id="15" xr3:uid="{FEA05770-3757-4913-BC38-99396C689B30}" name="GTDB 214 Classification"/>
  </tableColumns>
  <tableStyleInfo name="TableStyleMedium2" showFirstColumn="0" showLastColumn="0" showRowStripes="1" showColumnStripes="0"/>
</table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4A43FF-9950-40F1-8FA8-C71820CA370F}">
  <dimension ref="B2:B5"/>
  <sheetViews>
    <sheetView workbookViewId="0">
      <selection activeCell="B4" sqref="B4"/>
    </sheetView>
  </sheetViews>
  <sheetFormatPr defaultRowHeight="15" x14ac:dyDescent="0.25"/>
  <sheetData>
    <row r="2" spans="2:2" x14ac:dyDescent="0.25">
      <c r="B2" s="1" t="s">
        <v>192</v>
      </c>
    </row>
    <row r="3" spans="2:2" x14ac:dyDescent="0.25">
      <c r="B3" s="1" t="s">
        <v>193</v>
      </c>
    </row>
    <row r="4" spans="2:2" x14ac:dyDescent="0.25">
      <c r="B4" s="1" t="s">
        <v>197</v>
      </c>
    </row>
    <row r="5" spans="2:2" x14ac:dyDescent="0.25">
      <c r="B5" s="1" t="s">
        <v>19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8AC0C7-D42B-453D-AD59-99F7EDF7642D}">
  <dimension ref="B2:R109"/>
  <sheetViews>
    <sheetView workbookViewId="0">
      <selection activeCell="B37" sqref="B37"/>
    </sheetView>
  </sheetViews>
  <sheetFormatPr defaultRowHeight="15" x14ac:dyDescent="0.25"/>
  <cols>
    <col min="2" max="2" width="52.42578125" bestFit="1" customWidth="1"/>
    <col min="3" max="3" width="17.5703125" bestFit="1" customWidth="1"/>
    <col min="4" max="4" width="19.28515625" bestFit="1" customWidth="1"/>
    <col min="5" max="5" width="17.5703125" bestFit="1" customWidth="1"/>
    <col min="6" max="6" width="19.28515625" bestFit="1" customWidth="1"/>
    <col min="7" max="7" width="25" bestFit="1" customWidth="1"/>
    <col min="8" max="8" width="17.28515625" bestFit="1" customWidth="1"/>
    <col min="9" max="9" width="13.42578125" bestFit="1" customWidth="1"/>
    <col min="10" max="10" width="23.85546875" bestFit="1" customWidth="1"/>
    <col min="11" max="11" width="15.7109375" bestFit="1" customWidth="1"/>
    <col min="12" max="12" width="14" bestFit="1" customWidth="1"/>
    <col min="13" max="13" width="25.85546875" bestFit="1" customWidth="1"/>
    <col min="14" max="14" width="15.42578125" bestFit="1" customWidth="1"/>
    <col min="15" max="15" width="21.140625" bestFit="1" customWidth="1"/>
    <col min="16" max="16" width="19" bestFit="1" customWidth="1"/>
    <col min="17" max="17" width="52.42578125" bestFit="1" customWidth="1"/>
    <col min="18" max="18" width="173.85546875" bestFit="1" customWidth="1"/>
  </cols>
  <sheetData>
    <row r="2" spans="2:18" x14ac:dyDescent="0.25">
      <c r="B2" s="1" t="s">
        <v>193</v>
      </c>
    </row>
    <row r="4" spans="2:18" x14ac:dyDescent="0.25">
      <c r="B4" t="s">
        <v>0</v>
      </c>
      <c r="C4" t="s">
        <v>185</v>
      </c>
      <c r="D4" t="s">
        <v>186</v>
      </c>
      <c r="E4" t="s">
        <v>183</v>
      </c>
      <c r="F4" t="s">
        <v>184</v>
      </c>
      <c r="G4" t="s">
        <v>1</v>
      </c>
      <c r="H4" t="s">
        <v>2</v>
      </c>
      <c r="I4" t="s">
        <v>3</v>
      </c>
      <c r="J4" t="s">
        <v>4</v>
      </c>
      <c r="K4" t="s">
        <v>5</v>
      </c>
      <c r="L4" t="s">
        <v>6</v>
      </c>
      <c r="M4" t="s">
        <v>7</v>
      </c>
      <c r="N4" t="s">
        <v>8</v>
      </c>
      <c r="O4" t="s">
        <v>9</v>
      </c>
      <c r="P4" t="s">
        <v>10</v>
      </c>
      <c r="Q4" t="s">
        <v>191</v>
      </c>
      <c r="R4" t="s">
        <v>182</v>
      </c>
    </row>
    <row r="5" spans="2:18" x14ac:dyDescent="0.25">
      <c r="B5" t="s">
        <v>86</v>
      </c>
      <c r="C5">
        <v>97.69</v>
      </c>
      <c r="D5">
        <v>2.1800000000000002</v>
      </c>
      <c r="E5">
        <v>97.61</v>
      </c>
      <c r="F5">
        <v>0.2</v>
      </c>
      <c r="G5">
        <v>11</v>
      </c>
      <c r="H5">
        <v>0.88200000000000001</v>
      </c>
      <c r="I5">
        <v>75982</v>
      </c>
      <c r="J5">
        <v>286.648138957816</v>
      </c>
      <c r="K5">
        <v>1960337</v>
      </c>
      <c r="L5">
        <v>0.53</v>
      </c>
      <c r="M5">
        <v>2015</v>
      </c>
      <c r="N5">
        <v>103</v>
      </c>
      <c r="O5">
        <v>163601</v>
      </c>
      <c r="P5" t="s">
        <v>12</v>
      </c>
      <c r="Q5" t="s">
        <v>86</v>
      </c>
      <c r="R5" t="s">
        <v>153</v>
      </c>
    </row>
    <row r="6" spans="2:18" x14ac:dyDescent="0.25">
      <c r="B6" t="s">
        <v>87</v>
      </c>
      <c r="C6">
        <v>98.37</v>
      </c>
      <c r="D6">
        <v>0.65</v>
      </c>
      <c r="E6">
        <v>99.95</v>
      </c>
      <c r="F6">
        <v>0.55000000000000004</v>
      </c>
      <c r="G6">
        <v>11</v>
      </c>
      <c r="H6">
        <v>0.83199999999999996</v>
      </c>
      <c r="I6">
        <v>2789774</v>
      </c>
      <c r="J6">
        <v>290.10583395661899</v>
      </c>
      <c r="K6">
        <v>2789774</v>
      </c>
      <c r="L6">
        <v>0.61</v>
      </c>
      <c r="M6">
        <v>2674</v>
      </c>
      <c r="N6">
        <v>1</v>
      </c>
      <c r="O6">
        <v>2789774</v>
      </c>
      <c r="P6" t="s">
        <v>12</v>
      </c>
      <c r="Q6" t="s">
        <v>87</v>
      </c>
      <c r="R6" t="s">
        <v>154</v>
      </c>
    </row>
    <row r="7" spans="2:18" x14ac:dyDescent="0.25">
      <c r="B7" t="s">
        <v>93</v>
      </c>
      <c r="C7">
        <v>96.27</v>
      </c>
      <c r="D7">
        <v>0.65</v>
      </c>
      <c r="E7">
        <v>99.68</v>
      </c>
      <c r="F7">
        <v>1.28</v>
      </c>
      <c r="G7">
        <v>11</v>
      </c>
      <c r="H7">
        <v>0.82499999999999996</v>
      </c>
      <c r="I7">
        <v>2859299</v>
      </c>
      <c r="J7">
        <v>262.17988715565798</v>
      </c>
      <c r="K7">
        <v>2859299</v>
      </c>
      <c r="L7">
        <v>0.6</v>
      </c>
      <c r="M7">
        <v>3013</v>
      </c>
      <c r="N7">
        <v>1</v>
      </c>
      <c r="O7">
        <v>2859299</v>
      </c>
      <c r="P7" t="s">
        <v>12</v>
      </c>
      <c r="Q7" t="s">
        <v>93</v>
      </c>
      <c r="R7" t="s">
        <v>154</v>
      </c>
    </row>
    <row r="8" spans="2:18" x14ac:dyDescent="0.25">
      <c r="B8" t="s">
        <v>88</v>
      </c>
      <c r="C8">
        <v>99.02</v>
      </c>
      <c r="D8">
        <v>1.63</v>
      </c>
      <c r="E8">
        <v>99.73</v>
      </c>
      <c r="F8">
        <v>0.82</v>
      </c>
      <c r="G8">
        <v>11</v>
      </c>
      <c r="H8">
        <v>0.86399999999999999</v>
      </c>
      <c r="I8">
        <v>63156</v>
      </c>
      <c r="J8">
        <v>284.622627465574</v>
      </c>
      <c r="K8">
        <v>2649157</v>
      </c>
      <c r="L8">
        <v>0.62</v>
      </c>
      <c r="M8">
        <v>2687</v>
      </c>
      <c r="N8">
        <v>70</v>
      </c>
      <c r="O8">
        <v>174649</v>
      </c>
      <c r="P8" t="s">
        <v>12</v>
      </c>
      <c r="Q8" t="s">
        <v>88</v>
      </c>
      <c r="R8" t="s">
        <v>155</v>
      </c>
    </row>
    <row r="9" spans="2:18" x14ac:dyDescent="0.25">
      <c r="B9" t="s">
        <v>89</v>
      </c>
      <c r="C9">
        <v>99.02</v>
      </c>
      <c r="D9">
        <v>1.96</v>
      </c>
      <c r="E9">
        <v>99.85</v>
      </c>
      <c r="F9">
        <v>0.76</v>
      </c>
      <c r="G9">
        <v>11</v>
      </c>
      <c r="H9">
        <v>0.876</v>
      </c>
      <c r="I9">
        <v>520193</v>
      </c>
      <c r="J9">
        <v>293.75184577522498</v>
      </c>
      <c r="K9">
        <v>2445352</v>
      </c>
      <c r="L9">
        <v>0.62</v>
      </c>
      <c r="M9">
        <v>2438</v>
      </c>
      <c r="N9">
        <v>10</v>
      </c>
      <c r="O9">
        <v>888735</v>
      </c>
      <c r="P9" t="s">
        <v>12</v>
      </c>
      <c r="Q9" t="s">
        <v>89</v>
      </c>
      <c r="R9" t="s">
        <v>156</v>
      </c>
    </row>
    <row r="10" spans="2:18" x14ac:dyDescent="0.25">
      <c r="B10" t="s">
        <v>90</v>
      </c>
      <c r="C10">
        <v>99.35</v>
      </c>
      <c r="D10">
        <v>1.31</v>
      </c>
      <c r="E10">
        <v>99.77</v>
      </c>
      <c r="F10">
        <v>0.41</v>
      </c>
      <c r="G10">
        <v>11</v>
      </c>
      <c r="H10">
        <v>0.871</v>
      </c>
      <c r="I10">
        <v>2478101</v>
      </c>
      <c r="J10">
        <v>290.94800483675903</v>
      </c>
      <c r="K10">
        <v>2478101</v>
      </c>
      <c r="L10">
        <v>0.62</v>
      </c>
      <c r="M10">
        <v>2481</v>
      </c>
      <c r="N10">
        <v>1</v>
      </c>
      <c r="O10">
        <v>2478101</v>
      </c>
      <c r="P10" t="s">
        <v>12</v>
      </c>
      <c r="Q10" t="s">
        <v>90</v>
      </c>
      <c r="R10" t="s">
        <v>157</v>
      </c>
    </row>
    <row r="11" spans="2:18" x14ac:dyDescent="0.25">
      <c r="B11" t="s">
        <v>91</v>
      </c>
      <c r="C11">
        <v>99.02</v>
      </c>
      <c r="D11">
        <v>0.65</v>
      </c>
      <c r="E11">
        <v>99.98</v>
      </c>
      <c r="F11">
        <v>0.33</v>
      </c>
      <c r="G11">
        <v>11</v>
      </c>
      <c r="H11">
        <v>0.877</v>
      </c>
      <c r="I11">
        <v>565325</v>
      </c>
      <c r="J11">
        <v>294.92118027485799</v>
      </c>
      <c r="K11">
        <v>2489717</v>
      </c>
      <c r="L11">
        <v>0.62</v>
      </c>
      <c r="M11">
        <v>2474</v>
      </c>
      <c r="N11">
        <v>15</v>
      </c>
      <c r="O11">
        <v>944906</v>
      </c>
      <c r="P11" t="s">
        <v>12</v>
      </c>
      <c r="Q11" t="s">
        <v>91</v>
      </c>
      <c r="R11" t="s">
        <v>158</v>
      </c>
    </row>
    <row r="12" spans="2:18" x14ac:dyDescent="0.25">
      <c r="B12" t="s">
        <v>94</v>
      </c>
      <c r="C12">
        <v>98.47</v>
      </c>
      <c r="D12">
        <v>2.88</v>
      </c>
      <c r="E12">
        <v>96.19</v>
      </c>
      <c r="F12">
        <v>1.78</v>
      </c>
      <c r="G12">
        <v>11</v>
      </c>
      <c r="H12">
        <v>0.85199999999999998</v>
      </c>
      <c r="I12">
        <v>27533</v>
      </c>
      <c r="J12">
        <v>258.56602426837901</v>
      </c>
      <c r="K12">
        <v>2542436</v>
      </c>
      <c r="L12">
        <v>0.61</v>
      </c>
      <c r="M12">
        <v>2802</v>
      </c>
      <c r="N12">
        <v>306</v>
      </c>
      <c r="O12">
        <v>135061</v>
      </c>
      <c r="P12" t="s">
        <v>12</v>
      </c>
      <c r="Q12" t="s">
        <v>94</v>
      </c>
      <c r="R12" t="s">
        <v>160</v>
      </c>
    </row>
    <row r="13" spans="2:18" x14ac:dyDescent="0.25">
      <c r="B13" t="s">
        <v>92</v>
      </c>
      <c r="C13">
        <v>86.06</v>
      </c>
      <c r="D13">
        <v>1.59</v>
      </c>
      <c r="E13">
        <v>85.6</v>
      </c>
      <c r="F13">
        <v>1.63</v>
      </c>
      <c r="G13">
        <v>11</v>
      </c>
      <c r="H13">
        <v>0.88100000000000001</v>
      </c>
      <c r="I13">
        <v>6496</v>
      </c>
      <c r="J13">
        <v>263.52810109743899</v>
      </c>
      <c r="K13">
        <v>2687785</v>
      </c>
      <c r="L13">
        <v>0.6</v>
      </c>
      <c r="M13">
        <v>3007</v>
      </c>
      <c r="N13">
        <v>657</v>
      </c>
      <c r="O13">
        <v>62758</v>
      </c>
      <c r="P13" t="s">
        <v>12</v>
      </c>
      <c r="Q13" t="s">
        <v>92</v>
      </c>
      <c r="R13" t="s">
        <v>159</v>
      </c>
    </row>
    <row r="14" spans="2:18" x14ac:dyDescent="0.25">
      <c r="B14" t="s">
        <v>96</v>
      </c>
      <c r="C14">
        <v>99.67</v>
      </c>
      <c r="D14">
        <v>0</v>
      </c>
      <c r="E14">
        <v>99.58</v>
      </c>
      <c r="F14">
        <v>0.27</v>
      </c>
      <c r="G14">
        <v>11</v>
      </c>
      <c r="H14">
        <v>0.877</v>
      </c>
      <c r="I14">
        <v>348563</v>
      </c>
      <c r="J14">
        <v>287.38325991189402</v>
      </c>
      <c r="K14">
        <v>2223235</v>
      </c>
      <c r="L14">
        <v>0.59</v>
      </c>
      <c r="M14">
        <v>2270</v>
      </c>
      <c r="N14">
        <v>23</v>
      </c>
      <c r="O14">
        <v>523134</v>
      </c>
      <c r="P14" t="s">
        <v>12</v>
      </c>
      <c r="Q14" t="s">
        <v>96</v>
      </c>
      <c r="R14" t="s">
        <v>162</v>
      </c>
    </row>
    <row r="15" spans="2:18" x14ac:dyDescent="0.25">
      <c r="B15" t="s">
        <v>95</v>
      </c>
      <c r="C15">
        <v>99.02</v>
      </c>
      <c r="D15">
        <v>0.65</v>
      </c>
      <c r="E15">
        <v>99.98</v>
      </c>
      <c r="F15">
        <v>1.57</v>
      </c>
      <c r="G15">
        <v>11</v>
      </c>
      <c r="H15">
        <v>0.88400000000000001</v>
      </c>
      <c r="I15">
        <v>939805</v>
      </c>
      <c r="J15">
        <v>304.107369996258</v>
      </c>
      <c r="K15">
        <v>2750720</v>
      </c>
      <c r="L15">
        <v>0.6</v>
      </c>
      <c r="M15">
        <v>2673</v>
      </c>
      <c r="N15">
        <v>12</v>
      </c>
      <c r="O15">
        <v>1210448</v>
      </c>
      <c r="P15" t="s">
        <v>12</v>
      </c>
      <c r="Q15" t="s">
        <v>95</v>
      </c>
      <c r="R15" t="s">
        <v>161</v>
      </c>
    </row>
    <row r="16" spans="2:18" x14ac:dyDescent="0.25">
      <c r="B16" t="s">
        <v>101</v>
      </c>
      <c r="C16">
        <v>97.39</v>
      </c>
      <c r="D16">
        <v>0.65</v>
      </c>
      <c r="E16">
        <v>91.12</v>
      </c>
      <c r="F16">
        <v>0.18</v>
      </c>
      <c r="G16">
        <v>11</v>
      </c>
      <c r="H16">
        <v>0.86299999999999999</v>
      </c>
      <c r="I16">
        <v>336021</v>
      </c>
      <c r="J16">
        <v>302.57607361963102</v>
      </c>
      <c r="K16">
        <v>1711791</v>
      </c>
      <c r="L16">
        <v>0.49</v>
      </c>
      <c r="M16">
        <v>1630</v>
      </c>
      <c r="N16">
        <v>12</v>
      </c>
      <c r="O16">
        <v>471969</v>
      </c>
      <c r="P16" t="s">
        <v>12</v>
      </c>
      <c r="Q16" t="s">
        <v>101</v>
      </c>
      <c r="R16" t="s">
        <v>167</v>
      </c>
    </row>
    <row r="17" spans="2:18" x14ac:dyDescent="0.25">
      <c r="B17" t="s">
        <v>103</v>
      </c>
      <c r="C17">
        <v>99.84</v>
      </c>
      <c r="D17">
        <v>0.33</v>
      </c>
      <c r="E17">
        <v>99.88</v>
      </c>
      <c r="F17">
        <v>0.94</v>
      </c>
      <c r="G17">
        <v>11</v>
      </c>
      <c r="H17">
        <v>0.71799999999999997</v>
      </c>
      <c r="I17">
        <v>4533209</v>
      </c>
      <c r="J17">
        <v>285.86958789775599</v>
      </c>
      <c r="K17">
        <v>4574907</v>
      </c>
      <c r="L17">
        <v>0.39</v>
      </c>
      <c r="M17">
        <v>3834</v>
      </c>
      <c r="N17">
        <v>2</v>
      </c>
      <c r="O17">
        <v>4533209</v>
      </c>
      <c r="P17" t="s">
        <v>12</v>
      </c>
      <c r="Q17" t="s">
        <v>103</v>
      </c>
      <c r="R17" t="s">
        <v>169</v>
      </c>
    </row>
    <row r="18" spans="2:18" x14ac:dyDescent="0.25">
      <c r="B18" t="s">
        <v>16</v>
      </c>
      <c r="C18">
        <v>100</v>
      </c>
      <c r="D18">
        <v>0</v>
      </c>
      <c r="E18">
        <v>99.97</v>
      </c>
      <c r="F18">
        <v>0.34</v>
      </c>
      <c r="G18">
        <v>11</v>
      </c>
      <c r="H18">
        <v>0.83499999999999996</v>
      </c>
      <c r="I18">
        <v>2449987</v>
      </c>
      <c r="J18">
        <v>284.03662089055302</v>
      </c>
      <c r="K18">
        <v>2449987</v>
      </c>
      <c r="L18">
        <v>0.41</v>
      </c>
      <c r="M18">
        <v>2403</v>
      </c>
      <c r="N18">
        <v>1</v>
      </c>
      <c r="O18">
        <v>2449987</v>
      </c>
      <c r="P18" t="s">
        <v>12</v>
      </c>
      <c r="Q18" t="s">
        <v>16</v>
      </c>
      <c r="R18" t="s">
        <v>121</v>
      </c>
    </row>
    <row r="19" spans="2:18" x14ac:dyDescent="0.25">
      <c r="B19" t="s">
        <v>17</v>
      </c>
      <c r="C19">
        <v>98.93</v>
      </c>
      <c r="D19">
        <v>0</v>
      </c>
      <c r="E19">
        <v>99.29</v>
      </c>
      <c r="F19">
        <v>0.44</v>
      </c>
      <c r="G19">
        <v>11</v>
      </c>
      <c r="H19">
        <v>0.80700000000000005</v>
      </c>
      <c r="I19">
        <v>220515</v>
      </c>
      <c r="J19">
        <v>285.15575709779102</v>
      </c>
      <c r="K19">
        <v>2684267</v>
      </c>
      <c r="L19">
        <v>0.38</v>
      </c>
      <c r="M19">
        <v>2536</v>
      </c>
      <c r="N19">
        <v>28</v>
      </c>
      <c r="O19">
        <v>570091</v>
      </c>
      <c r="P19" t="s">
        <v>12</v>
      </c>
      <c r="Q19" t="s">
        <v>17</v>
      </c>
      <c r="R19" t="s">
        <v>122</v>
      </c>
    </row>
    <row r="20" spans="2:18" x14ac:dyDescent="0.25">
      <c r="B20" t="s">
        <v>23</v>
      </c>
      <c r="C20">
        <v>98.13</v>
      </c>
      <c r="D20">
        <v>0</v>
      </c>
      <c r="E20">
        <v>99.99</v>
      </c>
      <c r="F20">
        <v>0.12</v>
      </c>
      <c r="G20">
        <v>11</v>
      </c>
      <c r="H20">
        <v>0.83299999999999996</v>
      </c>
      <c r="I20">
        <v>2029766</v>
      </c>
      <c r="J20">
        <v>278.94906033630002</v>
      </c>
      <c r="K20">
        <v>2029766</v>
      </c>
      <c r="L20">
        <v>0.4</v>
      </c>
      <c r="M20">
        <v>2022</v>
      </c>
      <c r="N20">
        <v>1</v>
      </c>
      <c r="O20">
        <v>2029766</v>
      </c>
      <c r="P20" t="s">
        <v>12</v>
      </c>
      <c r="Q20" t="s">
        <v>23</v>
      </c>
      <c r="R20" t="s">
        <v>127</v>
      </c>
    </row>
    <row r="21" spans="2:18" x14ac:dyDescent="0.25">
      <c r="B21" t="s">
        <v>21</v>
      </c>
      <c r="C21">
        <v>100</v>
      </c>
      <c r="D21">
        <v>0.8</v>
      </c>
      <c r="E21">
        <v>99.89</v>
      </c>
      <c r="F21">
        <v>0.21</v>
      </c>
      <c r="G21">
        <v>11</v>
      </c>
      <c r="H21">
        <v>0.84</v>
      </c>
      <c r="I21">
        <v>2417388</v>
      </c>
      <c r="J21">
        <v>285.76264755480599</v>
      </c>
      <c r="K21">
        <v>2417388</v>
      </c>
      <c r="L21">
        <v>0.41</v>
      </c>
      <c r="M21">
        <v>2372</v>
      </c>
      <c r="N21">
        <v>1</v>
      </c>
      <c r="O21">
        <v>2417388</v>
      </c>
      <c r="P21" t="s">
        <v>12</v>
      </c>
      <c r="Q21" t="s">
        <v>21</v>
      </c>
      <c r="R21" t="s">
        <v>125</v>
      </c>
    </row>
    <row r="22" spans="2:18" x14ac:dyDescent="0.25">
      <c r="B22" t="s">
        <v>24</v>
      </c>
      <c r="C22">
        <v>98.93</v>
      </c>
      <c r="D22">
        <v>0</v>
      </c>
      <c r="E22">
        <v>99.23</v>
      </c>
      <c r="F22">
        <v>0.13</v>
      </c>
      <c r="G22">
        <v>11</v>
      </c>
      <c r="H22">
        <v>0.82899999999999996</v>
      </c>
      <c r="I22">
        <v>2524329</v>
      </c>
      <c r="J22">
        <v>286.71047227925999</v>
      </c>
      <c r="K22">
        <v>2524329</v>
      </c>
      <c r="L22">
        <v>0.39</v>
      </c>
      <c r="M22">
        <v>2435</v>
      </c>
      <c r="N22">
        <v>1</v>
      </c>
      <c r="O22">
        <v>2524329</v>
      </c>
      <c r="P22" t="s">
        <v>12</v>
      </c>
      <c r="Q22" t="s">
        <v>24</v>
      </c>
      <c r="R22" t="s">
        <v>128</v>
      </c>
    </row>
    <row r="23" spans="2:18" x14ac:dyDescent="0.25">
      <c r="B23" t="s">
        <v>26</v>
      </c>
      <c r="C23">
        <v>98.93</v>
      </c>
      <c r="D23">
        <v>0.25</v>
      </c>
      <c r="E23">
        <v>97.01</v>
      </c>
      <c r="F23">
        <v>0.17</v>
      </c>
      <c r="G23">
        <v>11</v>
      </c>
      <c r="H23">
        <v>0.82699999999999996</v>
      </c>
      <c r="I23">
        <v>2506225</v>
      </c>
      <c r="J23">
        <v>281.87978810105898</v>
      </c>
      <c r="K23">
        <v>2506225</v>
      </c>
      <c r="L23">
        <v>0.39</v>
      </c>
      <c r="M23">
        <v>2454</v>
      </c>
      <c r="N23">
        <v>1</v>
      </c>
      <c r="O23">
        <v>2506225</v>
      </c>
      <c r="P23" t="s">
        <v>12</v>
      </c>
      <c r="Q23" t="s">
        <v>26</v>
      </c>
      <c r="R23" t="s">
        <v>128</v>
      </c>
    </row>
    <row r="24" spans="2:18" x14ac:dyDescent="0.25">
      <c r="B24" t="s">
        <v>18</v>
      </c>
      <c r="C24">
        <v>99.2</v>
      </c>
      <c r="D24">
        <v>0</v>
      </c>
      <c r="E24">
        <v>99.87</v>
      </c>
      <c r="F24">
        <v>0.22</v>
      </c>
      <c r="G24">
        <v>11</v>
      </c>
      <c r="H24">
        <v>0.83699999999999997</v>
      </c>
      <c r="I24">
        <v>2583753</v>
      </c>
      <c r="J24">
        <v>286.09714512291799</v>
      </c>
      <c r="K24">
        <v>2583753</v>
      </c>
      <c r="L24">
        <v>0.36</v>
      </c>
      <c r="M24">
        <v>2522</v>
      </c>
      <c r="N24">
        <v>1</v>
      </c>
      <c r="O24">
        <v>2583753</v>
      </c>
      <c r="P24" t="s">
        <v>12</v>
      </c>
      <c r="Q24" t="s">
        <v>18</v>
      </c>
      <c r="R24" t="s">
        <v>123</v>
      </c>
    </row>
    <row r="25" spans="2:18" x14ac:dyDescent="0.25">
      <c r="B25" t="s">
        <v>25</v>
      </c>
      <c r="C25">
        <v>98.4</v>
      </c>
      <c r="D25">
        <v>0.8</v>
      </c>
      <c r="E25">
        <v>97.24</v>
      </c>
      <c r="F25">
        <v>7.0000000000000007E-2</v>
      </c>
      <c r="G25">
        <v>11</v>
      </c>
      <c r="H25">
        <v>0.81399999999999995</v>
      </c>
      <c r="I25">
        <v>2490725</v>
      </c>
      <c r="J25">
        <v>258.12204424103697</v>
      </c>
      <c r="K25">
        <v>2490725</v>
      </c>
      <c r="L25">
        <v>0.33</v>
      </c>
      <c r="M25">
        <v>2622</v>
      </c>
      <c r="N25">
        <v>1</v>
      </c>
      <c r="O25">
        <v>2490725</v>
      </c>
      <c r="P25" t="s">
        <v>12</v>
      </c>
      <c r="Q25" t="s">
        <v>25</v>
      </c>
      <c r="R25" t="s">
        <v>129</v>
      </c>
    </row>
    <row r="26" spans="2:18" x14ac:dyDescent="0.25">
      <c r="B26" t="s">
        <v>15</v>
      </c>
      <c r="C26">
        <v>99.73</v>
      </c>
      <c r="D26">
        <v>0</v>
      </c>
      <c r="E26">
        <v>99.96</v>
      </c>
      <c r="F26">
        <v>0.13</v>
      </c>
      <c r="G26">
        <v>11</v>
      </c>
      <c r="H26">
        <v>0.80800000000000005</v>
      </c>
      <c r="I26">
        <v>2451457</v>
      </c>
      <c r="J26">
        <v>283.86140724946603</v>
      </c>
      <c r="K26">
        <v>2469575</v>
      </c>
      <c r="L26">
        <v>0.38</v>
      </c>
      <c r="M26">
        <v>2345</v>
      </c>
      <c r="N26">
        <v>2</v>
      </c>
      <c r="O26">
        <v>2451457</v>
      </c>
      <c r="P26" t="s">
        <v>12</v>
      </c>
      <c r="Q26" t="s">
        <v>15</v>
      </c>
      <c r="R26" t="s">
        <v>120</v>
      </c>
    </row>
    <row r="27" spans="2:18" x14ac:dyDescent="0.25">
      <c r="B27" t="s">
        <v>19</v>
      </c>
      <c r="C27">
        <v>99.73</v>
      </c>
      <c r="D27">
        <v>0.8</v>
      </c>
      <c r="E27">
        <v>99.94</v>
      </c>
      <c r="F27">
        <v>0.3</v>
      </c>
      <c r="G27">
        <v>11</v>
      </c>
      <c r="H27">
        <v>0.79200000000000004</v>
      </c>
      <c r="I27">
        <v>2546541</v>
      </c>
      <c r="J27">
        <v>274.61729906160701</v>
      </c>
      <c r="K27">
        <v>2546541</v>
      </c>
      <c r="L27">
        <v>0.36</v>
      </c>
      <c r="M27">
        <v>2451</v>
      </c>
      <c r="N27">
        <v>1</v>
      </c>
      <c r="O27">
        <v>2546541</v>
      </c>
      <c r="P27" t="s">
        <v>12</v>
      </c>
      <c r="Q27" t="s">
        <v>19</v>
      </c>
      <c r="R27" t="s">
        <v>124</v>
      </c>
    </row>
    <row r="28" spans="2:18" x14ac:dyDescent="0.25">
      <c r="B28" t="s">
        <v>14</v>
      </c>
      <c r="C28">
        <v>99.2</v>
      </c>
      <c r="D28">
        <v>1.07</v>
      </c>
      <c r="E28">
        <v>100</v>
      </c>
      <c r="F28">
        <v>4.1100000000000003</v>
      </c>
      <c r="G28">
        <v>11</v>
      </c>
      <c r="H28">
        <v>0.79200000000000004</v>
      </c>
      <c r="I28">
        <v>291514</v>
      </c>
      <c r="J28">
        <v>274.57858428314302</v>
      </c>
      <c r="K28">
        <v>3466370</v>
      </c>
      <c r="L28">
        <v>0.33</v>
      </c>
      <c r="M28">
        <v>3334</v>
      </c>
      <c r="N28">
        <v>41</v>
      </c>
      <c r="O28">
        <v>708302</v>
      </c>
      <c r="P28" t="s">
        <v>12</v>
      </c>
      <c r="Q28" t="s">
        <v>14</v>
      </c>
      <c r="R28" t="s">
        <v>119</v>
      </c>
    </row>
    <row r="29" spans="2:18" x14ac:dyDescent="0.25">
      <c r="B29" t="s">
        <v>20</v>
      </c>
      <c r="C29">
        <v>98.93</v>
      </c>
      <c r="D29">
        <v>0.8</v>
      </c>
      <c r="E29">
        <v>99.99</v>
      </c>
      <c r="F29">
        <v>2.9</v>
      </c>
      <c r="G29">
        <v>11</v>
      </c>
      <c r="H29">
        <v>0.79100000000000004</v>
      </c>
      <c r="I29">
        <v>91929</v>
      </c>
      <c r="J29">
        <v>270.50415768401598</v>
      </c>
      <c r="K29">
        <v>3329516</v>
      </c>
      <c r="L29">
        <v>0.33</v>
      </c>
      <c r="M29">
        <v>3247</v>
      </c>
      <c r="N29">
        <v>70</v>
      </c>
      <c r="O29">
        <v>312207</v>
      </c>
      <c r="P29" t="s">
        <v>12</v>
      </c>
      <c r="Q29" t="s">
        <v>20</v>
      </c>
      <c r="R29" t="s">
        <v>119</v>
      </c>
    </row>
    <row r="30" spans="2:18" x14ac:dyDescent="0.25">
      <c r="B30" t="s">
        <v>13</v>
      </c>
      <c r="C30">
        <v>99.2</v>
      </c>
      <c r="D30">
        <v>3.2</v>
      </c>
      <c r="E30">
        <v>99.99</v>
      </c>
      <c r="F30">
        <v>2.65</v>
      </c>
      <c r="G30">
        <v>11</v>
      </c>
      <c r="H30">
        <v>0.79600000000000004</v>
      </c>
      <c r="I30">
        <v>504015</v>
      </c>
      <c r="J30">
        <v>271.51808318264</v>
      </c>
      <c r="K30">
        <v>3393923</v>
      </c>
      <c r="L30">
        <v>0.33</v>
      </c>
      <c r="M30">
        <v>3318</v>
      </c>
      <c r="N30">
        <v>35</v>
      </c>
      <c r="O30">
        <v>690542</v>
      </c>
      <c r="P30" t="s">
        <v>12</v>
      </c>
      <c r="Q30" t="s">
        <v>13</v>
      </c>
      <c r="R30" t="s">
        <v>118</v>
      </c>
    </row>
    <row r="31" spans="2:18" x14ac:dyDescent="0.25">
      <c r="B31" t="s">
        <v>81</v>
      </c>
      <c r="C31">
        <v>99.2</v>
      </c>
      <c r="D31">
        <v>0.8</v>
      </c>
      <c r="E31">
        <v>100</v>
      </c>
      <c r="F31">
        <v>2.62</v>
      </c>
      <c r="G31">
        <v>11</v>
      </c>
      <c r="H31">
        <v>0.79600000000000004</v>
      </c>
      <c r="I31">
        <v>577892</v>
      </c>
      <c r="J31">
        <v>272.27989047763901</v>
      </c>
      <c r="K31">
        <v>3369555</v>
      </c>
      <c r="L31">
        <v>0.33</v>
      </c>
      <c r="M31">
        <v>3287</v>
      </c>
      <c r="N31">
        <v>13</v>
      </c>
      <c r="O31">
        <v>764182</v>
      </c>
      <c r="P31" t="s">
        <v>12</v>
      </c>
      <c r="Q31" t="s">
        <v>81</v>
      </c>
      <c r="R31" t="s">
        <v>118</v>
      </c>
    </row>
    <row r="32" spans="2:18" x14ac:dyDescent="0.25">
      <c r="B32" t="s">
        <v>11</v>
      </c>
      <c r="C32">
        <v>99.2</v>
      </c>
      <c r="D32">
        <v>1.6</v>
      </c>
      <c r="E32">
        <v>99.98</v>
      </c>
      <c r="F32">
        <v>0.35</v>
      </c>
      <c r="G32">
        <v>11</v>
      </c>
      <c r="H32">
        <v>0.85899999999999999</v>
      </c>
      <c r="I32">
        <v>140569</v>
      </c>
      <c r="J32">
        <v>288.20954003407098</v>
      </c>
      <c r="K32">
        <v>2359936</v>
      </c>
      <c r="L32">
        <v>0.33</v>
      </c>
      <c r="M32">
        <v>2348</v>
      </c>
      <c r="N32">
        <v>65</v>
      </c>
      <c r="O32">
        <v>272725</v>
      </c>
      <c r="P32" t="s">
        <v>12</v>
      </c>
      <c r="Q32" t="s">
        <v>11</v>
      </c>
      <c r="R32" t="s">
        <v>117</v>
      </c>
    </row>
    <row r="33" spans="2:18" x14ac:dyDescent="0.25">
      <c r="B33" t="s">
        <v>40</v>
      </c>
      <c r="C33">
        <v>100</v>
      </c>
      <c r="D33">
        <v>0.8</v>
      </c>
      <c r="E33">
        <v>99.83</v>
      </c>
      <c r="F33">
        <v>0.28999999999999998</v>
      </c>
      <c r="G33">
        <v>11</v>
      </c>
      <c r="H33">
        <v>0.75900000000000001</v>
      </c>
      <c r="I33">
        <v>2201192</v>
      </c>
      <c r="J33">
        <v>302.62303096143398</v>
      </c>
      <c r="K33">
        <v>2201192</v>
      </c>
      <c r="L33">
        <v>0.27</v>
      </c>
      <c r="M33">
        <v>1841</v>
      </c>
      <c r="N33">
        <v>1</v>
      </c>
      <c r="O33">
        <v>2201192</v>
      </c>
      <c r="P33" t="s">
        <v>12</v>
      </c>
      <c r="Q33" t="s">
        <v>40</v>
      </c>
      <c r="R33" t="s">
        <v>140</v>
      </c>
    </row>
    <row r="34" spans="2:18" x14ac:dyDescent="0.25">
      <c r="B34" t="s">
        <v>43</v>
      </c>
      <c r="C34">
        <v>99.14</v>
      </c>
      <c r="D34">
        <v>1.6</v>
      </c>
      <c r="E34">
        <v>99.84</v>
      </c>
      <c r="F34">
        <v>0.36</v>
      </c>
      <c r="G34">
        <v>11</v>
      </c>
      <c r="H34">
        <v>0.78100000000000003</v>
      </c>
      <c r="I34">
        <v>2937203</v>
      </c>
      <c r="J34">
        <v>347.742610277398</v>
      </c>
      <c r="K34">
        <v>2937203</v>
      </c>
      <c r="L34">
        <v>0.33</v>
      </c>
      <c r="M34">
        <v>2199</v>
      </c>
      <c r="N34">
        <v>1</v>
      </c>
      <c r="O34">
        <v>2937203</v>
      </c>
      <c r="P34" t="s">
        <v>12</v>
      </c>
      <c r="Q34" t="s">
        <v>43</v>
      </c>
      <c r="R34" t="s">
        <v>142</v>
      </c>
    </row>
    <row r="35" spans="2:18" x14ac:dyDescent="0.25">
      <c r="B35" t="s">
        <v>34</v>
      </c>
      <c r="C35">
        <v>100</v>
      </c>
      <c r="D35">
        <v>0</v>
      </c>
      <c r="E35">
        <v>99.98</v>
      </c>
      <c r="F35">
        <v>0.2</v>
      </c>
      <c r="G35">
        <v>11</v>
      </c>
      <c r="H35">
        <v>0.878</v>
      </c>
      <c r="I35">
        <v>595922</v>
      </c>
      <c r="J35">
        <v>297.72889610389598</v>
      </c>
      <c r="K35">
        <v>1878029</v>
      </c>
      <c r="L35">
        <v>0.3</v>
      </c>
      <c r="M35">
        <v>1848</v>
      </c>
      <c r="N35">
        <v>6</v>
      </c>
      <c r="O35">
        <v>728892</v>
      </c>
      <c r="P35" t="s">
        <v>12</v>
      </c>
      <c r="Q35" t="s">
        <v>34</v>
      </c>
      <c r="R35" t="s">
        <v>136</v>
      </c>
    </row>
    <row r="36" spans="2:18" x14ac:dyDescent="0.25">
      <c r="B36" t="s">
        <v>35</v>
      </c>
      <c r="C36">
        <v>100</v>
      </c>
      <c r="D36">
        <v>0</v>
      </c>
      <c r="E36">
        <v>99.99</v>
      </c>
      <c r="F36">
        <v>0.18</v>
      </c>
      <c r="G36">
        <v>11</v>
      </c>
      <c r="H36">
        <v>0.88200000000000001</v>
      </c>
      <c r="I36">
        <v>121385</v>
      </c>
      <c r="J36">
        <v>289.23827095413799</v>
      </c>
      <c r="K36">
        <v>1864477</v>
      </c>
      <c r="L36">
        <v>0.3</v>
      </c>
      <c r="M36">
        <v>1897</v>
      </c>
      <c r="N36">
        <v>20</v>
      </c>
      <c r="O36">
        <v>347851</v>
      </c>
      <c r="P36" t="s">
        <v>12</v>
      </c>
      <c r="Q36" t="s">
        <v>35</v>
      </c>
      <c r="R36" t="s">
        <v>136</v>
      </c>
    </row>
    <row r="37" spans="2:18" x14ac:dyDescent="0.25">
      <c r="B37" t="s">
        <v>36</v>
      </c>
      <c r="C37">
        <v>100</v>
      </c>
      <c r="D37">
        <v>0.4</v>
      </c>
      <c r="E37">
        <v>99.99</v>
      </c>
      <c r="F37">
        <v>0.37</v>
      </c>
      <c r="G37">
        <v>11</v>
      </c>
      <c r="H37">
        <v>0.88</v>
      </c>
      <c r="I37">
        <v>128749</v>
      </c>
      <c r="J37">
        <v>288.09975429975401</v>
      </c>
      <c r="K37">
        <v>1994976</v>
      </c>
      <c r="L37">
        <v>0.31</v>
      </c>
      <c r="M37">
        <v>2035</v>
      </c>
      <c r="N37">
        <v>49</v>
      </c>
      <c r="O37">
        <v>472840</v>
      </c>
      <c r="P37" t="s">
        <v>12</v>
      </c>
      <c r="Q37" t="s">
        <v>36</v>
      </c>
      <c r="R37" t="s">
        <v>136</v>
      </c>
    </row>
    <row r="38" spans="2:18" x14ac:dyDescent="0.25">
      <c r="B38" t="s">
        <v>75</v>
      </c>
      <c r="C38">
        <v>96.8</v>
      </c>
      <c r="D38">
        <v>0</v>
      </c>
      <c r="E38">
        <v>99.76</v>
      </c>
      <c r="F38">
        <v>0.14000000000000001</v>
      </c>
      <c r="G38">
        <v>11</v>
      </c>
      <c r="H38">
        <v>0.88300000000000001</v>
      </c>
      <c r="I38">
        <v>43832</v>
      </c>
      <c r="J38">
        <v>296.20655191560201</v>
      </c>
      <c r="K38">
        <v>1809869</v>
      </c>
      <c r="L38">
        <v>0.3</v>
      </c>
      <c r="M38">
        <v>1801</v>
      </c>
      <c r="N38">
        <v>58</v>
      </c>
      <c r="O38">
        <v>100580</v>
      </c>
      <c r="P38" t="s">
        <v>12</v>
      </c>
      <c r="Q38" t="s">
        <v>75</v>
      </c>
      <c r="R38" t="s">
        <v>136</v>
      </c>
    </row>
    <row r="39" spans="2:18" x14ac:dyDescent="0.25">
      <c r="B39" t="s">
        <v>37</v>
      </c>
      <c r="C39">
        <v>100</v>
      </c>
      <c r="D39">
        <v>1.85</v>
      </c>
      <c r="E39">
        <v>99.99</v>
      </c>
      <c r="F39">
        <v>0.94</v>
      </c>
      <c r="G39">
        <v>11</v>
      </c>
      <c r="H39">
        <v>0.88600000000000001</v>
      </c>
      <c r="I39">
        <v>112462</v>
      </c>
      <c r="J39">
        <v>337.16569037656899</v>
      </c>
      <c r="K39">
        <v>2725667</v>
      </c>
      <c r="L39">
        <v>0.37</v>
      </c>
      <c r="M39">
        <v>2390</v>
      </c>
      <c r="N39">
        <v>48</v>
      </c>
      <c r="O39">
        <v>224934</v>
      </c>
      <c r="P39" t="s">
        <v>12</v>
      </c>
      <c r="Q39" t="s">
        <v>37</v>
      </c>
      <c r="R39" t="s">
        <v>137</v>
      </c>
    </row>
    <row r="40" spans="2:18" x14ac:dyDescent="0.25">
      <c r="B40" t="s">
        <v>39</v>
      </c>
      <c r="C40">
        <v>99.2</v>
      </c>
      <c r="D40">
        <v>0.8</v>
      </c>
      <c r="E40">
        <v>99.99</v>
      </c>
      <c r="F40">
        <v>0.62</v>
      </c>
      <c r="G40">
        <v>11</v>
      </c>
      <c r="H40">
        <v>0.88600000000000001</v>
      </c>
      <c r="I40">
        <v>2543538</v>
      </c>
      <c r="J40">
        <v>324.61139896372998</v>
      </c>
      <c r="K40">
        <v>2543538</v>
      </c>
      <c r="L40">
        <v>0.32</v>
      </c>
      <c r="M40">
        <v>2316</v>
      </c>
      <c r="N40">
        <v>1</v>
      </c>
      <c r="O40">
        <v>2543538</v>
      </c>
      <c r="P40" t="s">
        <v>12</v>
      </c>
      <c r="Q40" t="s">
        <v>39</v>
      </c>
      <c r="R40" t="s">
        <v>139</v>
      </c>
    </row>
    <row r="41" spans="2:18" x14ac:dyDescent="0.25">
      <c r="B41" t="s">
        <v>38</v>
      </c>
      <c r="C41">
        <v>89.31</v>
      </c>
      <c r="D41">
        <v>2</v>
      </c>
      <c r="E41">
        <v>89.54</v>
      </c>
      <c r="F41">
        <v>1.54</v>
      </c>
      <c r="G41">
        <v>11</v>
      </c>
      <c r="H41">
        <v>0.90500000000000003</v>
      </c>
      <c r="I41">
        <v>192811</v>
      </c>
      <c r="J41">
        <v>334.424756034925</v>
      </c>
      <c r="K41">
        <v>2156696</v>
      </c>
      <c r="L41">
        <v>0.33</v>
      </c>
      <c r="M41">
        <v>1947</v>
      </c>
      <c r="N41">
        <v>20</v>
      </c>
      <c r="O41">
        <v>302999</v>
      </c>
      <c r="P41" t="s">
        <v>12</v>
      </c>
      <c r="Q41" t="s">
        <v>38</v>
      </c>
      <c r="R41" t="s">
        <v>138</v>
      </c>
    </row>
    <row r="42" spans="2:18" x14ac:dyDescent="0.25">
      <c r="B42" t="s">
        <v>41</v>
      </c>
      <c r="C42">
        <v>100</v>
      </c>
      <c r="D42">
        <v>0</v>
      </c>
      <c r="E42">
        <v>99.84</v>
      </c>
      <c r="F42">
        <v>0.53</v>
      </c>
      <c r="G42">
        <v>11</v>
      </c>
      <c r="H42">
        <v>0.84099999999999997</v>
      </c>
      <c r="I42">
        <v>45270</v>
      </c>
      <c r="J42">
        <v>288.24928092042097</v>
      </c>
      <c r="K42">
        <v>2140433</v>
      </c>
      <c r="L42">
        <v>0.28000000000000003</v>
      </c>
      <c r="M42">
        <v>2086</v>
      </c>
      <c r="N42">
        <v>136</v>
      </c>
      <c r="O42">
        <v>154300</v>
      </c>
      <c r="P42" t="s">
        <v>12</v>
      </c>
      <c r="Q42" t="s">
        <v>41</v>
      </c>
      <c r="R42" t="s">
        <v>141</v>
      </c>
    </row>
    <row r="43" spans="2:18" x14ac:dyDescent="0.25">
      <c r="B43" t="s">
        <v>42</v>
      </c>
      <c r="C43">
        <v>96.8</v>
      </c>
      <c r="D43">
        <v>0</v>
      </c>
      <c r="E43">
        <v>90.13</v>
      </c>
      <c r="F43">
        <v>2.59</v>
      </c>
      <c r="G43">
        <v>11</v>
      </c>
      <c r="H43">
        <v>0.81299999999999994</v>
      </c>
      <c r="I43">
        <v>362296</v>
      </c>
      <c r="J43">
        <v>250.99473914949499</v>
      </c>
      <c r="K43">
        <v>2107831</v>
      </c>
      <c r="L43">
        <v>0.28000000000000003</v>
      </c>
      <c r="M43">
        <v>2281</v>
      </c>
      <c r="N43">
        <v>14</v>
      </c>
      <c r="O43">
        <v>469291</v>
      </c>
      <c r="P43" t="s">
        <v>12</v>
      </c>
      <c r="Q43" t="s">
        <v>42</v>
      </c>
      <c r="R43" t="s">
        <v>141</v>
      </c>
    </row>
    <row r="44" spans="2:18" x14ac:dyDescent="0.25">
      <c r="B44" t="s">
        <v>44</v>
      </c>
      <c r="C44">
        <v>100</v>
      </c>
      <c r="D44">
        <v>1.6</v>
      </c>
      <c r="E44">
        <v>99.8</v>
      </c>
      <c r="F44">
        <v>3.06</v>
      </c>
      <c r="G44">
        <v>11</v>
      </c>
      <c r="H44">
        <v>0.90900000000000003</v>
      </c>
      <c r="I44">
        <v>38870</v>
      </c>
      <c r="J44">
        <v>307.99704840613902</v>
      </c>
      <c r="K44">
        <v>1718384</v>
      </c>
      <c r="L44">
        <v>0.32</v>
      </c>
      <c r="M44">
        <v>1694</v>
      </c>
      <c r="N44">
        <v>87</v>
      </c>
      <c r="O44">
        <v>101551</v>
      </c>
      <c r="P44" t="s">
        <v>12</v>
      </c>
      <c r="Q44" t="s">
        <v>44</v>
      </c>
      <c r="R44" t="s">
        <v>143</v>
      </c>
    </row>
    <row r="45" spans="2:18" x14ac:dyDescent="0.25">
      <c r="B45" t="s">
        <v>45</v>
      </c>
      <c r="C45">
        <v>100</v>
      </c>
      <c r="D45">
        <v>0</v>
      </c>
      <c r="E45">
        <v>99.85</v>
      </c>
      <c r="F45">
        <v>0.08</v>
      </c>
      <c r="G45">
        <v>11</v>
      </c>
      <c r="H45">
        <v>0.89900000000000002</v>
      </c>
      <c r="I45">
        <v>252786</v>
      </c>
      <c r="J45">
        <v>312.119637462235</v>
      </c>
      <c r="K45">
        <v>1720664</v>
      </c>
      <c r="L45">
        <v>0.31</v>
      </c>
      <c r="M45">
        <v>1655</v>
      </c>
      <c r="N45">
        <v>11</v>
      </c>
      <c r="O45">
        <v>807537</v>
      </c>
      <c r="P45" t="s">
        <v>12</v>
      </c>
      <c r="Q45" t="s">
        <v>45</v>
      </c>
      <c r="R45" t="s">
        <v>143</v>
      </c>
    </row>
    <row r="46" spans="2:18" x14ac:dyDescent="0.25">
      <c r="B46" t="s">
        <v>46</v>
      </c>
      <c r="C46">
        <v>100</v>
      </c>
      <c r="D46">
        <v>0.04</v>
      </c>
      <c r="E46">
        <v>99.89</v>
      </c>
      <c r="F46">
        <v>0.2</v>
      </c>
      <c r="G46">
        <v>11</v>
      </c>
      <c r="H46">
        <v>0.90600000000000003</v>
      </c>
      <c r="I46">
        <v>91618</v>
      </c>
      <c r="J46">
        <v>303.44225188624398</v>
      </c>
      <c r="K46">
        <v>1728821</v>
      </c>
      <c r="L46">
        <v>0.31</v>
      </c>
      <c r="M46">
        <v>1723</v>
      </c>
      <c r="N46">
        <v>50</v>
      </c>
      <c r="O46">
        <v>281415</v>
      </c>
      <c r="P46" t="s">
        <v>12</v>
      </c>
      <c r="Q46" t="s">
        <v>46</v>
      </c>
      <c r="R46" t="s">
        <v>143</v>
      </c>
    </row>
    <row r="47" spans="2:18" x14ac:dyDescent="0.25">
      <c r="B47" t="s">
        <v>47</v>
      </c>
      <c r="C47">
        <v>100</v>
      </c>
      <c r="D47">
        <v>0</v>
      </c>
      <c r="E47">
        <v>99.86</v>
      </c>
      <c r="F47">
        <v>7.0000000000000007E-2</v>
      </c>
      <c r="G47">
        <v>11</v>
      </c>
      <c r="H47">
        <v>0.89200000000000002</v>
      </c>
      <c r="I47">
        <v>1719468</v>
      </c>
      <c r="J47">
        <v>308.28562874251497</v>
      </c>
      <c r="K47">
        <v>1729275</v>
      </c>
      <c r="L47">
        <v>0.31</v>
      </c>
      <c r="M47">
        <v>1670</v>
      </c>
      <c r="N47">
        <v>10</v>
      </c>
      <c r="O47">
        <v>1719468</v>
      </c>
      <c r="P47" t="s">
        <v>12</v>
      </c>
      <c r="Q47" t="s">
        <v>47</v>
      </c>
      <c r="R47" t="s">
        <v>143</v>
      </c>
    </row>
    <row r="48" spans="2:18" x14ac:dyDescent="0.25">
      <c r="B48" t="s">
        <v>48</v>
      </c>
      <c r="C48">
        <v>100</v>
      </c>
      <c r="D48">
        <v>0</v>
      </c>
      <c r="E48">
        <v>99.9</v>
      </c>
      <c r="F48">
        <v>0.11</v>
      </c>
      <c r="G48">
        <v>11</v>
      </c>
      <c r="H48">
        <v>0.88</v>
      </c>
      <c r="I48">
        <v>1524361</v>
      </c>
      <c r="J48">
        <v>299.08140225787201</v>
      </c>
      <c r="K48">
        <v>1713248</v>
      </c>
      <c r="L48">
        <v>0.31</v>
      </c>
      <c r="M48">
        <v>1683</v>
      </c>
      <c r="N48">
        <v>9</v>
      </c>
      <c r="O48">
        <v>1524361</v>
      </c>
      <c r="P48" t="s">
        <v>12</v>
      </c>
      <c r="Q48" t="s">
        <v>48</v>
      </c>
      <c r="R48" t="s">
        <v>143</v>
      </c>
    </row>
    <row r="49" spans="2:18" x14ac:dyDescent="0.25">
      <c r="B49" t="s">
        <v>49</v>
      </c>
      <c r="C49">
        <v>100</v>
      </c>
      <c r="D49">
        <v>0</v>
      </c>
      <c r="E49">
        <v>99.89</v>
      </c>
      <c r="F49">
        <v>0.19</v>
      </c>
      <c r="G49">
        <v>11</v>
      </c>
      <c r="H49">
        <v>0.89500000000000002</v>
      </c>
      <c r="I49">
        <v>1805545</v>
      </c>
      <c r="J49">
        <v>308.87514318442101</v>
      </c>
      <c r="K49">
        <v>1805545</v>
      </c>
      <c r="L49">
        <v>0.31</v>
      </c>
      <c r="M49">
        <v>1746</v>
      </c>
      <c r="N49">
        <v>1</v>
      </c>
      <c r="O49">
        <v>1805545</v>
      </c>
      <c r="P49" t="s">
        <v>12</v>
      </c>
      <c r="Q49" t="s">
        <v>49</v>
      </c>
      <c r="R49" t="s">
        <v>143</v>
      </c>
    </row>
    <row r="50" spans="2:18" x14ac:dyDescent="0.25">
      <c r="B50" t="s">
        <v>50</v>
      </c>
      <c r="C50">
        <v>100</v>
      </c>
      <c r="D50">
        <v>0</v>
      </c>
      <c r="E50">
        <v>99.91</v>
      </c>
      <c r="F50">
        <v>0.15</v>
      </c>
      <c r="G50">
        <v>11</v>
      </c>
      <c r="H50">
        <v>0.90100000000000002</v>
      </c>
      <c r="I50">
        <v>1853160</v>
      </c>
      <c r="J50">
        <v>312.84792368125699</v>
      </c>
      <c r="K50">
        <v>1853160</v>
      </c>
      <c r="L50">
        <v>0.31</v>
      </c>
      <c r="M50">
        <v>1782</v>
      </c>
      <c r="N50">
        <v>1</v>
      </c>
      <c r="O50">
        <v>1853160</v>
      </c>
      <c r="P50" t="s">
        <v>12</v>
      </c>
      <c r="Q50" t="s">
        <v>50</v>
      </c>
      <c r="R50" t="s">
        <v>143</v>
      </c>
    </row>
    <row r="51" spans="2:18" x14ac:dyDescent="0.25">
      <c r="B51" t="s">
        <v>72</v>
      </c>
      <c r="C51">
        <v>100</v>
      </c>
      <c r="D51">
        <v>0</v>
      </c>
      <c r="E51">
        <v>99.71</v>
      </c>
      <c r="F51">
        <v>0.08</v>
      </c>
      <c r="G51">
        <v>11</v>
      </c>
      <c r="H51">
        <v>0.89500000000000002</v>
      </c>
      <c r="I51">
        <v>191169</v>
      </c>
      <c r="J51">
        <v>311.29863176680499</v>
      </c>
      <c r="K51">
        <v>1752600</v>
      </c>
      <c r="L51">
        <v>0.31</v>
      </c>
      <c r="M51">
        <v>1681</v>
      </c>
      <c r="N51">
        <v>16</v>
      </c>
      <c r="O51">
        <v>335334</v>
      </c>
      <c r="P51" t="s">
        <v>12</v>
      </c>
      <c r="Q51" t="s">
        <v>72</v>
      </c>
      <c r="R51" t="s">
        <v>143</v>
      </c>
    </row>
    <row r="52" spans="2:18" x14ac:dyDescent="0.25">
      <c r="B52" t="s">
        <v>73</v>
      </c>
      <c r="C52">
        <v>100</v>
      </c>
      <c r="D52">
        <v>0</v>
      </c>
      <c r="E52">
        <v>99.93</v>
      </c>
      <c r="F52">
        <v>0.17</v>
      </c>
      <c r="G52">
        <v>11</v>
      </c>
      <c r="H52">
        <v>0.89900000000000002</v>
      </c>
      <c r="I52">
        <v>131804</v>
      </c>
      <c r="J52">
        <v>299.93792325056398</v>
      </c>
      <c r="K52">
        <v>1771615</v>
      </c>
      <c r="L52">
        <v>0.31</v>
      </c>
      <c r="M52">
        <v>1772</v>
      </c>
      <c r="N52">
        <v>55</v>
      </c>
      <c r="O52">
        <v>281571</v>
      </c>
      <c r="P52" t="s">
        <v>12</v>
      </c>
      <c r="Q52" t="s">
        <v>73</v>
      </c>
      <c r="R52" t="s">
        <v>143</v>
      </c>
    </row>
    <row r="53" spans="2:18" x14ac:dyDescent="0.25">
      <c r="B53" t="s">
        <v>51</v>
      </c>
      <c r="C53">
        <v>100</v>
      </c>
      <c r="D53">
        <v>0</v>
      </c>
      <c r="E53">
        <v>99.21</v>
      </c>
      <c r="F53">
        <v>0.18</v>
      </c>
      <c r="G53">
        <v>11</v>
      </c>
      <c r="H53">
        <v>0.89800000000000002</v>
      </c>
      <c r="I53">
        <v>103481</v>
      </c>
      <c r="J53">
        <v>297.59098497495802</v>
      </c>
      <c r="K53">
        <v>1782421</v>
      </c>
      <c r="L53">
        <v>0.31</v>
      </c>
      <c r="M53">
        <v>1797</v>
      </c>
      <c r="N53">
        <v>43</v>
      </c>
      <c r="O53">
        <v>248676</v>
      </c>
      <c r="P53" t="s">
        <v>12</v>
      </c>
      <c r="Q53" t="s">
        <v>51</v>
      </c>
      <c r="R53" t="s">
        <v>143</v>
      </c>
    </row>
    <row r="54" spans="2:18" x14ac:dyDescent="0.25">
      <c r="B54" t="s">
        <v>52</v>
      </c>
      <c r="C54">
        <v>99.2</v>
      </c>
      <c r="D54">
        <v>0</v>
      </c>
      <c r="E54">
        <v>96.26</v>
      </c>
      <c r="F54">
        <v>1.0900000000000001</v>
      </c>
      <c r="G54">
        <v>11</v>
      </c>
      <c r="H54">
        <v>0.89400000000000002</v>
      </c>
      <c r="I54">
        <v>80226</v>
      </c>
      <c r="J54">
        <v>284.63910969793301</v>
      </c>
      <c r="K54">
        <v>1796940</v>
      </c>
      <c r="L54">
        <v>0.31</v>
      </c>
      <c r="M54">
        <v>1887</v>
      </c>
      <c r="N54">
        <v>51</v>
      </c>
      <c r="O54">
        <v>179602</v>
      </c>
      <c r="P54" t="s">
        <v>12</v>
      </c>
      <c r="Q54" t="s">
        <v>52</v>
      </c>
      <c r="R54" t="s">
        <v>143</v>
      </c>
    </row>
    <row r="55" spans="2:18" x14ac:dyDescent="0.25">
      <c r="B55" t="s">
        <v>53</v>
      </c>
      <c r="C55">
        <v>99.73</v>
      </c>
      <c r="D55">
        <v>0</v>
      </c>
      <c r="E55">
        <v>98.44</v>
      </c>
      <c r="F55">
        <v>0.03</v>
      </c>
      <c r="G55">
        <v>11</v>
      </c>
      <c r="H55">
        <v>0.89400000000000002</v>
      </c>
      <c r="I55">
        <v>73601</v>
      </c>
      <c r="J55">
        <v>288.79654614139201</v>
      </c>
      <c r="K55">
        <v>1791079</v>
      </c>
      <c r="L55">
        <v>0.31</v>
      </c>
      <c r="M55">
        <v>1853</v>
      </c>
      <c r="N55">
        <v>60</v>
      </c>
      <c r="O55">
        <v>218295</v>
      </c>
      <c r="P55" t="s">
        <v>12</v>
      </c>
      <c r="Q55" t="s">
        <v>53</v>
      </c>
      <c r="R55" t="s">
        <v>143</v>
      </c>
    </row>
    <row r="56" spans="2:18" x14ac:dyDescent="0.25">
      <c r="B56" t="s">
        <v>54</v>
      </c>
      <c r="C56">
        <v>100</v>
      </c>
      <c r="D56">
        <v>0.8</v>
      </c>
      <c r="E56">
        <v>98.9</v>
      </c>
      <c r="F56">
        <v>0.24</v>
      </c>
      <c r="G56">
        <v>11</v>
      </c>
      <c r="H56">
        <v>0.89800000000000002</v>
      </c>
      <c r="I56">
        <v>147680</v>
      </c>
      <c r="J56">
        <v>296.14026402640201</v>
      </c>
      <c r="K56">
        <v>1793406</v>
      </c>
      <c r="L56">
        <v>0.31</v>
      </c>
      <c r="M56">
        <v>1818</v>
      </c>
      <c r="N56">
        <v>35</v>
      </c>
      <c r="O56">
        <v>253236</v>
      </c>
      <c r="P56" t="s">
        <v>12</v>
      </c>
      <c r="Q56" t="s">
        <v>54</v>
      </c>
      <c r="R56" t="s">
        <v>143</v>
      </c>
    </row>
    <row r="57" spans="2:18" x14ac:dyDescent="0.25">
      <c r="B57" t="s">
        <v>55</v>
      </c>
      <c r="C57">
        <v>89.6</v>
      </c>
      <c r="D57">
        <v>16.8</v>
      </c>
      <c r="E57">
        <v>87.16</v>
      </c>
      <c r="F57">
        <v>17.920000000000002</v>
      </c>
      <c r="G57">
        <v>11</v>
      </c>
      <c r="H57">
        <v>0.88500000000000001</v>
      </c>
      <c r="I57">
        <v>43081</v>
      </c>
      <c r="J57">
        <v>242.64063811922699</v>
      </c>
      <c r="K57">
        <v>1947167</v>
      </c>
      <c r="L57">
        <v>0.31</v>
      </c>
      <c r="M57">
        <v>2382</v>
      </c>
      <c r="N57">
        <v>100</v>
      </c>
      <c r="O57">
        <v>88345</v>
      </c>
      <c r="P57" t="s">
        <v>12</v>
      </c>
      <c r="Q57" t="s">
        <v>55</v>
      </c>
      <c r="R57" t="s">
        <v>143</v>
      </c>
    </row>
    <row r="58" spans="2:18" x14ac:dyDescent="0.25">
      <c r="B58" t="s">
        <v>56</v>
      </c>
      <c r="C58">
        <v>92.8</v>
      </c>
      <c r="D58">
        <v>0</v>
      </c>
      <c r="E58">
        <v>93.01</v>
      </c>
      <c r="F58">
        <v>7.0000000000000007E-2</v>
      </c>
      <c r="G58">
        <v>11</v>
      </c>
      <c r="H58">
        <v>0.90100000000000002</v>
      </c>
      <c r="I58">
        <v>139646</v>
      </c>
      <c r="J58">
        <v>303.905660377358</v>
      </c>
      <c r="K58">
        <v>1712884</v>
      </c>
      <c r="L58">
        <v>0.31</v>
      </c>
      <c r="M58">
        <v>1696</v>
      </c>
      <c r="N58">
        <v>31</v>
      </c>
      <c r="O58">
        <v>224844</v>
      </c>
      <c r="P58" t="s">
        <v>12</v>
      </c>
      <c r="Q58" t="s">
        <v>56</v>
      </c>
      <c r="R58" t="s">
        <v>143</v>
      </c>
    </row>
    <row r="59" spans="2:18" x14ac:dyDescent="0.25">
      <c r="B59" t="s">
        <v>70</v>
      </c>
      <c r="C59">
        <v>100</v>
      </c>
      <c r="D59">
        <v>0</v>
      </c>
      <c r="E59">
        <v>99.92</v>
      </c>
      <c r="F59">
        <v>0.22</v>
      </c>
      <c r="G59">
        <v>11</v>
      </c>
      <c r="H59">
        <v>0.90100000000000002</v>
      </c>
      <c r="I59">
        <v>43698</v>
      </c>
      <c r="J59">
        <v>301.03907539900899</v>
      </c>
      <c r="K59">
        <v>1818091</v>
      </c>
      <c r="L59">
        <v>0.31</v>
      </c>
      <c r="M59">
        <v>1817</v>
      </c>
      <c r="N59">
        <v>107</v>
      </c>
      <c r="O59">
        <v>97067</v>
      </c>
      <c r="P59" t="s">
        <v>12</v>
      </c>
      <c r="Q59" t="s">
        <v>70</v>
      </c>
      <c r="R59" t="s">
        <v>143</v>
      </c>
    </row>
    <row r="60" spans="2:18" x14ac:dyDescent="0.25">
      <c r="B60" t="s">
        <v>76</v>
      </c>
      <c r="C60">
        <v>97.6</v>
      </c>
      <c r="D60">
        <v>0</v>
      </c>
      <c r="E60">
        <v>97.49</v>
      </c>
      <c r="F60">
        <v>0.11</v>
      </c>
      <c r="G60">
        <v>11</v>
      </c>
      <c r="H60">
        <v>0.91100000000000003</v>
      </c>
      <c r="I60">
        <v>20065</v>
      </c>
      <c r="J60">
        <v>304.14010507880897</v>
      </c>
      <c r="K60">
        <v>1712240</v>
      </c>
      <c r="L60">
        <v>0.31</v>
      </c>
      <c r="M60">
        <v>1713</v>
      </c>
      <c r="N60">
        <v>112</v>
      </c>
      <c r="O60">
        <v>100425</v>
      </c>
      <c r="P60" t="s">
        <v>12</v>
      </c>
      <c r="Q60" t="s">
        <v>76</v>
      </c>
      <c r="R60" t="s">
        <v>143</v>
      </c>
    </row>
    <row r="61" spans="2:18" x14ac:dyDescent="0.25">
      <c r="B61" t="s">
        <v>57</v>
      </c>
      <c r="C61">
        <v>96</v>
      </c>
      <c r="D61">
        <v>3.2</v>
      </c>
      <c r="E61">
        <v>99.56</v>
      </c>
      <c r="F61">
        <v>3.4</v>
      </c>
      <c r="G61">
        <v>11</v>
      </c>
      <c r="H61">
        <v>0.9</v>
      </c>
      <c r="I61">
        <v>81915</v>
      </c>
      <c r="J61">
        <v>305.14768590743603</v>
      </c>
      <c r="K61">
        <v>1951914</v>
      </c>
      <c r="L61">
        <v>0.3</v>
      </c>
      <c r="M61">
        <v>1923</v>
      </c>
      <c r="N61">
        <v>62</v>
      </c>
      <c r="O61">
        <v>352784</v>
      </c>
      <c r="P61" t="s">
        <v>12</v>
      </c>
      <c r="Q61" t="s">
        <v>57</v>
      </c>
      <c r="R61" t="s">
        <v>144</v>
      </c>
    </row>
    <row r="62" spans="2:18" x14ac:dyDescent="0.25">
      <c r="B62" t="s">
        <v>58</v>
      </c>
      <c r="C62">
        <v>100</v>
      </c>
      <c r="D62">
        <v>6.4</v>
      </c>
      <c r="E62">
        <v>99.93</v>
      </c>
      <c r="F62">
        <v>4.71</v>
      </c>
      <c r="G62">
        <v>11</v>
      </c>
      <c r="H62">
        <v>0.9</v>
      </c>
      <c r="I62">
        <v>87700</v>
      </c>
      <c r="J62">
        <v>301.291916167664</v>
      </c>
      <c r="K62">
        <v>2008849</v>
      </c>
      <c r="L62">
        <v>0.3</v>
      </c>
      <c r="M62">
        <v>2004</v>
      </c>
      <c r="N62">
        <v>60</v>
      </c>
      <c r="O62">
        <v>216506</v>
      </c>
      <c r="P62" t="s">
        <v>12</v>
      </c>
      <c r="Q62" t="s">
        <v>58</v>
      </c>
      <c r="R62" t="s">
        <v>144</v>
      </c>
    </row>
    <row r="63" spans="2:18" x14ac:dyDescent="0.25">
      <c r="B63" t="s">
        <v>59</v>
      </c>
      <c r="C63">
        <v>99.6</v>
      </c>
      <c r="D63">
        <v>0</v>
      </c>
      <c r="E63">
        <v>99.88</v>
      </c>
      <c r="F63">
        <v>0.56000000000000005</v>
      </c>
      <c r="G63">
        <v>11</v>
      </c>
      <c r="H63">
        <v>0.89900000000000002</v>
      </c>
      <c r="I63">
        <v>99611</v>
      </c>
      <c r="J63">
        <v>307.07239583333302</v>
      </c>
      <c r="K63">
        <v>1964775</v>
      </c>
      <c r="L63">
        <v>0.3</v>
      </c>
      <c r="M63">
        <v>1920</v>
      </c>
      <c r="N63">
        <v>38</v>
      </c>
      <c r="O63">
        <v>447686</v>
      </c>
      <c r="P63" t="s">
        <v>12</v>
      </c>
      <c r="Q63" t="s">
        <v>59</v>
      </c>
      <c r="R63" t="s">
        <v>144</v>
      </c>
    </row>
    <row r="64" spans="2:18" x14ac:dyDescent="0.25">
      <c r="B64" t="s">
        <v>60</v>
      </c>
      <c r="C64">
        <v>99.94</v>
      </c>
      <c r="D64">
        <v>0.8</v>
      </c>
      <c r="E64">
        <v>98.96</v>
      </c>
      <c r="F64">
        <v>0.86</v>
      </c>
      <c r="G64">
        <v>11</v>
      </c>
      <c r="H64">
        <v>0.89300000000000002</v>
      </c>
      <c r="I64">
        <v>256349</v>
      </c>
      <c r="J64">
        <v>290.03349753694499</v>
      </c>
      <c r="K64">
        <v>1972568</v>
      </c>
      <c r="L64">
        <v>0.3</v>
      </c>
      <c r="M64">
        <v>2030</v>
      </c>
      <c r="N64">
        <v>37</v>
      </c>
      <c r="O64">
        <v>476981</v>
      </c>
      <c r="P64" t="s">
        <v>12</v>
      </c>
      <c r="Q64" t="s">
        <v>60</v>
      </c>
      <c r="R64" t="s">
        <v>144</v>
      </c>
    </row>
    <row r="65" spans="2:18" x14ac:dyDescent="0.25">
      <c r="B65" t="s">
        <v>61</v>
      </c>
      <c r="C65">
        <v>100</v>
      </c>
      <c r="D65">
        <v>0</v>
      </c>
      <c r="E65">
        <v>99.91</v>
      </c>
      <c r="F65">
        <v>0.33</v>
      </c>
      <c r="G65">
        <v>11</v>
      </c>
      <c r="H65">
        <v>0.90100000000000002</v>
      </c>
      <c r="I65">
        <v>120002</v>
      </c>
      <c r="J65">
        <v>313.15986769569997</v>
      </c>
      <c r="K65">
        <v>1888757</v>
      </c>
      <c r="L65">
        <v>0.3</v>
      </c>
      <c r="M65">
        <v>1814</v>
      </c>
      <c r="N65">
        <v>43</v>
      </c>
      <c r="O65">
        <v>284281</v>
      </c>
      <c r="P65" t="s">
        <v>12</v>
      </c>
      <c r="Q65" t="s">
        <v>61</v>
      </c>
      <c r="R65" t="s">
        <v>144</v>
      </c>
    </row>
    <row r="66" spans="2:18" x14ac:dyDescent="0.25">
      <c r="B66" t="s">
        <v>62</v>
      </c>
      <c r="C66">
        <v>100</v>
      </c>
      <c r="D66">
        <v>0</v>
      </c>
      <c r="E66">
        <v>99.25</v>
      </c>
      <c r="F66">
        <v>0.35</v>
      </c>
      <c r="G66">
        <v>11</v>
      </c>
      <c r="H66">
        <v>0.89900000000000002</v>
      </c>
      <c r="I66">
        <v>90573</v>
      </c>
      <c r="J66">
        <v>302.65366114377298</v>
      </c>
      <c r="K66">
        <v>1885844</v>
      </c>
      <c r="L66">
        <v>0.3</v>
      </c>
      <c r="M66">
        <v>1871</v>
      </c>
      <c r="N66">
        <v>57</v>
      </c>
      <c r="O66">
        <v>189545</v>
      </c>
      <c r="P66" t="s">
        <v>12</v>
      </c>
      <c r="Q66" t="s">
        <v>62</v>
      </c>
      <c r="R66" t="s">
        <v>144</v>
      </c>
    </row>
    <row r="67" spans="2:18" x14ac:dyDescent="0.25">
      <c r="B67" t="s">
        <v>63</v>
      </c>
      <c r="C67">
        <v>100</v>
      </c>
      <c r="D67">
        <v>0.8</v>
      </c>
      <c r="E67">
        <v>99.88</v>
      </c>
      <c r="F67">
        <v>1.18</v>
      </c>
      <c r="G67">
        <v>11</v>
      </c>
      <c r="H67">
        <v>0.90300000000000002</v>
      </c>
      <c r="I67">
        <v>108845</v>
      </c>
      <c r="J67">
        <v>315.50219298245599</v>
      </c>
      <c r="K67">
        <v>1910054</v>
      </c>
      <c r="L67">
        <v>0.3</v>
      </c>
      <c r="M67">
        <v>1824</v>
      </c>
      <c r="N67">
        <v>50</v>
      </c>
      <c r="O67">
        <v>170380</v>
      </c>
      <c r="P67" t="s">
        <v>12</v>
      </c>
      <c r="Q67" t="s">
        <v>63</v>
      </c>
      <c r="R67" t="s">
        <v>144</v>
      </c>
    </row>
    <row r="68" spans="2:18" x14ac:dyDescent="0.25">
      <c r="B68" t="s">
        <v>64</v>
      </c>
      <c r="C68">
        <v>99.2</v>
      </c>
      <c r="D68">
        <v>0.8</v>
      </c>
      <c r="E68">
        <v>98.85</v>
      </c>
      <c r="F68">
        <v>0.52</v>
      </c>
      <c r="G68">
        <v>11</v>
      </c>
      <c r="H68">
        <v>0.89800000000000002</v>
      </c>
      <c r="I68">
        <v>77936</v>
      </c>
      <c r="J68">
        <v>301.451612903225</v>
      </c>
      <c r="K68">
        <v>1992013</v>
      </c>
      <c r="L68">
        <v>0.3</v>
      </c>
      <c r="M68">
        <v>1984</v>
      </c>
      <c r="N68">
        <v>55</v>
      </c>
      <c r="O68">
        <v>175429</v>
      </c>
      <c r="P68" t="s">
        <v>12</v>
      </c>
      <c r="Q68" t="s">
        <v>64</v>
      </c>
      <c r="R68" t="s">
        <v>144</v>
      </c>
    </row>
    <row r="69" spans="2:18" x14ac:dyDescent="0.25">
      <c r="B69" t="s">
        <v>65</v>
      </c>
      <c r="C69">
        <v>99.2</v>
      </c>
      <c r="D69">
        <v>0</v>
      </c>
      <c r="E69">
        <v>99.22</v>
      </c>
      <c r="F69">
        <v>1.1399999999999999</v>
      </c>
      <c r="G69">
        <v>11</v>
      </c>
      <c r="H69">
        <v>0.9</v>
      </c>
      <c r="I69">
        <v>133694</v>
      </c>
      <c r="J69">
        <v>311.330357142857</v>
      </c>
      <c r="K69">
        <v>1972225</v>
      </c>
      <c r="L69">
        <v>0.3</v>
      </c>
      <c r="M69">
        <v>1904</v>
      </c>
      <c r="N69">
        <v>42</v>
      </c>
      <c r="O69">
        <v>200903</v>
      </c>
      <c r="P69" t="s">
        <v>12</v>
      </c>
      <c r="Q69" t="s">
        <v>65</v>
      </c>
      <c r="R69" t="s">
        <v>144</v>
      </c>
    </row>
    <row r="70" spans="2:18" x14ac:dyDescent="0.25">
      <c r="B70" t="s">
        <v>66</v>
      </c>
      <c r="C70">
        <v>100</v>
      </c>
      <c r="D70">
        <v>0</v>
      </c>
      <c r="E70">
        <v>99.76</v>
      </c>
      <c r="F70">
        <v>0.49</v>
      </c>
      <c r="G70">
        <v>11</v>
      </c>
      <c r="H70">
        <v>0.90200000000000002</v>
      </c>
      <c r="I70">
        <v>96923</v>
      </c>
      <c r="J70">
        <v>317.56100159829498</v>
      </c>
      <c r="K70">
        <v>1978848</v>
      </c>
      <c r="L70">
        <v>0.3</v>
      </c>
      <c r="M70">
        <v>1877</v>
      </c>
      <c r="N70">
        <v>37</v>
      </c>
      <c r="O70">
        <v>210238</v>
      </c>
      <c r="P70" t="s">
        <v>12</v>
      </c>
      <c r="Q70" t="s">
        <v>66</v>
      </c>
      <c r="R70" t="s">
        <v>144</v>
      </c>
    </row>
    <row r="71" spans="2:18" x14ac:dyDescent="0.25">
      <c r="B71" t="s">
        <v>67</v>
      </c>
      <c r="C71">
        <v>96</v>
      </c>
      <c r="D71">
        <v>6.4</v>
      </c>
      <c r="E71">
        <v>98.22</v>
      </c>
      <c r="F71">
        <v>3.13</v>
      </c>
      <c r="G71">
        <v>11</v>
      </c>
      <c r="H71">
        <v>0.90200000000000002</v>
      </c>
      <c r="I71">
        <v>94662</v>
      </c>
      <c r="J71">
        <v>321.78438661709998</v>
      </c>
      <c r="K71">
        <v>2011683</v>
      </c>
      <c r="L71">
        <v>0.3</v>
      </c>
      <c r="M71">
        <v>1883</v>
      </c>
      <c r="N71">
        <v>58</v>
      </c>
      <c r="O71">
        <v>175059</v>
      </c>
      <c r="P71" t="s">
        <v>12</v>
      </c>
      <c r="Q71" t="s">
        <v>67</v>
      </c>
      <c r="R71" t="s">
        <v>144</v>
      </c>
    </row>
    <row r="72" spans="2:18" x14ac:dyDescent="0.25">
      <c r="B72" t="s">
        <v>68</v>
      </c>
      <c r="C72">
        <v>100</v>
      </c>
      <c r="D72">
        <v>0</v>
      </c>
      <c r="E72">
        <v>99.79</v>
      </c>
      <c r="F72">
        <v>0.86</v>
      </c>
      <c r="G72">
        <v>11</v>
      </c>
      <c r="H72">
        <v>0.90100000000000002</v>
      </c>
      <c r="I72">
        <v>98370</v>
      </c>
      <c r="J72">
        <v>319.29639591178</v>
      </c>
      <c r="K72">
        <v>1974662</v>
      </c>
      <c r="L72">
        <v>0.3</v>
      </c>
      <c r="M72">
        <v>1859</v>
      </c>
      <c r="N72">
        <v>45</v>
      </c>
      <c r="O72">
        <v>186572</v>
      </c>
      <c r="P72" t="s">
        <v>12</v>
      </c>
      <c r="Q72" t="s">
        <v>68</v>
      </c>
      <c r="R72" t="s">
        <v>144</v>
      </c>
    </row>
    <row r="73" spans="2:18" x14ac:dyDescent="0.25">
      <c r="B73" t="s">
        <v>69</v>
      </c>
      <c r="C73">
        <v>94.4</v>
      </c>
      <c r="D73">
        <v>0.8</v>
      </c>
      <c r="E73">
        <v>94.58</v>
      </c>
      <c r="F73">
        <v>0.79</v>
      </c>
      <c r="G73">
        <v>11</v>
      </c>
      <c r="H73">
        <v>0.90200000000000002</v>
      </c>
      <c r="I73">
        <v>94662</v>
      </c>
      <c r="J73">
        <v>319.09585933068598</v>
      </c>
      <c r="K73">
        <v>1869016</v>
      </c>
      <c r="L73">
        <v>0.3</v>
      </c>
      <c r="M73">
        <v>1763</v>
      </c>
      <c r="N73">
        <v>44</v>
      </c>
      <c r="O73">
        <v>191894</v>
      </c>
      <c r="P73" t="s">
        <v>12</v>
      </c>
      <c r="Q73" t="s">
        <v>69</v>
      </c>
      <c r="R73" t="s">
        <v>144</v>
      </c>
    </row>
    <row r="74" spans="2:18" x14ac:dyDescent="0.25">
      <c r="B74" t="s">
        <v>71</v>
      </c>
      <c r="C74">
        <v>100</v>
      </c>
      <c r="D74">
        <v>0</v>
      </c>
      <c r="E74">
        <v>99.89</v>
      </c>
      <c r="F74">
        <v>0.31</v>
      </c>
      <c r="G74">
        <v>11</v>
      </c>
      <c r="H74">
        <v>0.89800000000000002</v>
      </c>
      <c r="I74">
        <v>240345</v>
      </c>
      <c r="J74">
        <v>317.27762506871898</v>
      </c>
      <c r="K74">
        <v>1926345</v>
      </c>
      <c r="L74">
        <v>0.3</v>
      </c>
      <c r="M74">
        <v>1819</v>
      </c>
      <c r="N74">
        <v>16</v>
      </c>
      <c r="O74">
        <v>477663</v>
      </c>
      <c r="P74" t="s">
        <v>12</v>
      </c>
      <c r="Q74" t="s">
        <v>71</v>
      </c>
      <c r="R74" t="s">
        <v>144</v>
      </c>
    </row>
    <row r="75" spans="2:18" x14ac:dyDescent="0.25">
      <c r="B75" t="s">
        <v>79</v>
      </c>
      <c r="C75">
        <v>99.2</v>
      </c>
      <c r="D75">
        <v>0</v>
      </c>
      <c r="E75">
        <v>99.96</v>
      </c>
      <c r="F75">
        <v>0.39</v>
      </c>
      <c r="G75">
        <v>11</v>
      </c>
      <c r="H75">
        <v>0.9</v>
      </c>
      <c r="I75">
        <v>2273296</v>
      </c>
      <c r="J75">
        <v>328.02641690681997</v>
      </c>
      <c r="K75">
        <v>2273296</v>
      </c>
      <c r="L75">
        <v>0.34</v>
      </c>
      <c r="M75">
        <v>2082</v>
      </c>
      <c r="N75">
        <v>1</v>
      </c>
      <c r="O75">
        <v>2273296</v>
      </c>
      <c r="P75" t="s">
        <v>12</v>
      </c>
      <c r="Q75" t="s">
        <v>79</v>
      </c>
      <c r="R75" t="s">
        <v>147</v>
      </c>
    </row>
    <row r="76" spans="2:18" x14ac:dyDescent="0.25">
      <c r="B76" t="s">
        <v>80</v>
      </c>
      <c r="C76">
        <v>98.4</v>
      </c>
      <c r="D76">
        <v>0</v>
      </c>
      <c r="E76">
        <v>99.94</v>
      </c>
      <c r="F76">
        <v>0.89</v>
      </c>
      <c r="G76">
        <v>11</v>
      </c>
      <c r="H76">
        <v>0.90200000000000002</v>
      </c>
      <c r="I76">
        <v>178217</v>
      </c>
      <c r="J76">
        <v>313.537389688806</v>
      </c>
      <c r="K76">
        <v>2243115</v>
      </c>
      <c r="L76">
        <v>0.37</v>
      </c>
      <c r="M76">
        <v>2153</v>
      </c>
      <c r="N76">
        <v>43</v>
      </c>
      <c r="O76">
        <v>244212</v>
      </c>
      <c r="P76" t="s">
        <v>12</v>
      </c>
      <c r="Q76" t="s">
        <v>80</v>
      </c>
      <c r="R76" t="s">
        <v>148</v>
      </c>
    </row>
    <row r="77" spans="2:18" x14ac:dyDescent="0.25">
      <c r="B77" t="s">
        <v>82</v>
      </c>
      <c r="C77">
        <v>100</v>
      </c>
      <c r="D77">
        <v>0</v>
      </c>
      <c r="E77">
        <v>97.57</v>
      </c>
      <c r="F77">
        <v>0.2</v>
      </c>
      <c r="G77">
        <v>11</v>
      </c>
      <c r="H77">
        <v>0.90300000000000002</v>
      </c>
      <c r="I77">
        <v>240239</v>
      </c>
      <c r="J77">
        <v>293.42208201892697</v>
      </c>
      <c r="K77">
        <v>1543150</v>
      </c>
      <c r="L77">
        <v>0.3</v>
      </c>
      <c r="M77">
        <v>1585</v>
      </c>
      <c r="N77">
        <v>12</v>
      </c>
      <c r="O77">
        <v>716192</v>
      </c>
      <c r="P77" t="s">
        <v>12</v>
      </c>
      <c r="Q77" t="s">
        <v>82</v>
      </c>
      <c r="R77" t="s">
        <v>149</v>
      </c>
    </row>
    <row r="78" spans="2:18" x14ac:dyDescent="0.25">
      <c r="B78" t="s">
        <v>30</v>
      </c>
      <c r="C78">
        <v>100</v>
      </c>
      <c r="D78">
        <v>0</v>
      </c>
      <c r="E78">
        <v>99.81</v>
      </c>
      <c r="F78">
        <v>0.69</v>
      </c>
      <c r="G78">
        <v>11</v>
      </c>
      <c r="H78">
        <v>0.78</v>
      </c>
      <c r="I78">
        <v>107381</v>
      </c>
      <c r="J78">
        <v>302.55429221148302</v>
      </c>
      <c r="K78">
        <v>2045353</v>
      </c>
      <c r="L78">
        <v>0.28999999999999998</v>
      </c>
      <c r="M78">
        <v>1759</v>
      </c>
      <c r="N78">
        <v>51</v>
      </c>
      <c r="O78">
        <v>379907</v>
      </c>
      <c r="P78" t="s">
        <v>12</v>
      </c>
      <c r="Q78" t="s">
        <v>30</v>
      </c>
      <c r="R78" t="s">
        <v>132</v>
      </c>
    </row>
    <row r="79" spans="2:18" x14ac:dyDescent="0.25">
      <c r="B79" t="s">
        <v>77</v>
      </c>
      <c r="C79">
        <v>100</v>
      </c>
      <c r="D79">
        <v>0</v>
      </c>
      <c r="E79">
        <v>99.9</v>
      </c>
      <c r="F79">
        <v>0.47</v>
      </c>
      <c r="G79">
        <v>11</v>
      </c>
      <c r="H79">
        <v>0.76700000000000002</v>
      </c>
      <c r="I79">
        <v>1998189</v>
      </c>
      <c r="J79">
        <v>300.34782608695599</v>
      </c>
      <c r="K79">
        <v>1998189</v>
      </c>
      <c r="L79">
        <v>0.28999999999999998</v>
      </c>
      <c r="M79">
        <v>1702</v>
      </c>
      <c r="N79">
        <v>1</v>
      </c>
      <c r="O79">
        <v>1998189</v>
      </c>
      <c r="P79" t="s">
        <v>12</v>
      </c>
      <c r="Q79" t="s">
        <v>77</v>
      </c>
      <c r="R79" t="s">
        <v>132</v>
      </c>
    </row>
    <row r="80" spans="2:18" x14ac:dyDescent="0.25">
      <c r="B80" t="s">
        <v>74</v>
      </c>
      <c r="C80">
        <v>100</v>
      </c>
      <c r="D80">
        <v>0</v>
      </c>
      <c r="E80">
        <v>99.95</v>
      </c>
      <c r="F80">
        <v>0.1</v>
      </c>
      <c r="G80">
        <v>11</v>
      </c>
      <c r="H80">
        <v>0.78</v>
      </c>
      <c r="I80">
        <v>10774</v>
      </c>
      <c r="J80">
        <v>304.01215805471099</v>
      </c>
      <c r="K80">
        <v>1920674</v>
      </c>
      <c r="L80">
        <v>0.24</v>
      </c>
      <c r="M80">
        <v>1645</v>
      </c>
      <c r="N80">
        <v>300</v>
      </c>
      <c r="O80">
        <v>34951</v>
      </c>
      <c r="P80" t="s">
        <v>12</v>
      </c>
      <c r="Q80" t="s">
        <v>74</v>
      </c>
      <c r="R80" t="s">
        <v>145</v>
      </c>
    </row>
    <row r="81" spans="2:18" x14ac:dyDescent="0.25">
      <c r="B81" t="s">
        <v>83</v>
      </c>
      <c r="C81">
        <v>100</v>
      </c>
      <c r="D81">
        <v>0</v>
      </c>
      <c r="E81">
        <v>99.97</v>
      </c>
      <c r="F81">
        <v>0.21</v>
      </c>
      <c r="G81">
        <v>11</v>
      </c>
      <c r="H81">
        <v>0.76</v>
      </c>
      <c r="I81">
        <v>137557</v>
      </c>
      <c r="J81">
        <v>303.84272300469399</v>
      </c>
      <c r="K81">
        <v>2041814</v>
      </c>
      <c r="L81">
        <v>0.24</v>
      </c>
      <c r="M81">
        <v>1704</v>
      </c>
      <c r="N81">
        <v>26</v>
      </c>
      <c r="O81">
        <v>328521</v>
      </c>
      <c r="P81" t="s">
        <v>12</v>
      </c>
      <c r="Q81" t="s">
        <v>83</v>
      </c>
      <c r="R81" t="s">
        <v>150</v>
      </c>
    </row>
    <row r="82" spans="2:18" x14ac:dyDescent="0.25">
      <c r="B82" t="s">
        <v>28</v>
      </c>
      <c r="C82">
        <v>100</v>
      </c>
      <c r="D82">
        <v>0</v>
      </c>
      <c r="E82">
        <v>99.6</v>
      </c>
      <c r="F82">
        <v>0.28999999999999998</v>
      </c>
      <c r="G82">
        <v>11</v>
      </c>
      <c r="H82">
        <v>0.751</v>
      </c>
      <c r="I82">
        <v>111976</v>
      </c>
      <c r="J82">
        <v>311.67413441955102</v>
      </c>
      <c r="K82">
        <v>2445031</v>
      </c>
      <c r="L82">
        <v>0.25</v>
      </c>
      <c r="M82">
        <v>1964</v>
      </c>
      <c r="N82">
        <v>40</v>
      </c>
      <c r="O82">
        <v>374571</v>
      </c>
      <c r="P82" t="s">
        <v>12</v>
      </c>
      <c r="Q82" t="s">
        <v>28</v>
      </c>
      <c r="R82" t="s">
        <v>131</v>
      </c>
    </row>
    <row r="83" spans="2:18" x14ac:dyDescent="0.25">
      <c r="B83" t="s">
        <v>27</v>
      </c>
      <c r="C83">
        <v>99.2</v>
      </c>
      <c r="D83">
        <v>0</v>
      </c>
      <c r="E83">
        <v>93.12</v>
      </c>
      <c r="F83">
        <v>0.03</v>
      </c>
      <c r="G83">
        <v>11</v>
      </c>
      <c r="H83">
        <v>0.73499999999999999</v>
      </c>
      <c r="I83">
        <v>2221920</v>
      </c>
      <c r="J83">
        <v>271.87574850299399</v>
      </c>
      <c r="K83">
        <v>2221920</v>
      </c>
      <c r="L83">
        <v>0.26</v>
      </c>
      <c r="M83">
        <v>2004</v>
      </c>
      <c r="N83">
        <v>1</v>
      </c>
      <c r="O83">
        <v>2221920</v>
      </c>
      <c r="P83" t="s">
        <v>12</v>
      </c>
      <c r="Q83" t="s">
        <v>27</v>
      </c>
      <c r="R83" t="s">
        <v>130</v>
      </c>
    </row>
    <row r="84" spans="2:18" x14ac:dyDescent="0.25">
      <c r="B84" t="s">
        <v>29</v>
      </c>
      <c r="C84">
        <v>95.96</v>
      </c>
      <c r="D84">
        <v>1.6</v>
      </c>
      <c r="E84">
        <v>73.709999999999994</v>
      </c>
      <c r="F84">
        <v>2.2999999999999998</v>
      </c>
      <c r="G84">
        <v>11</v>
      </c>
      <c r="H84">
        <v>0.753</v>
      </c>
      <c r="I84">
        <v>5379</v>
      </c>
      <c r="J84">
        <v>208.30043383947901</v>
      </c>
      <c r="K84">
        <v>2279829</v>
      </c>
      <c r="L84">
        <v>0.26</v>
      </c>
      <c r="M84">
        <v>2766</v>
      </c>
      <c r="N84">
        <v>629</v>
      </c>
      <c r="O84">
        <v>50252</v>
      </c>
      <c r="P84" t="s">
        <v>12</v>
      </c>
      <c r="Q84" t="s">
        <v>29</v>
      </c>
      <c r="R84" t="s">
        <v>130</v>
      </c>
    </row>
    <row r="85" spans="2:18" x14ac:dyDescent="0.25">
      <c r="B85" t="s">
        <v>32</v>
      </c>
      <c r="C85">
        <v>97.6</v>
      </c>
      <c r="D85">
        <v>0.8</v>
      </c>
      <c r="E85">
        <v>94.69</v>
      </c>
      <c r="F85">
        <v>0.33</v>
      </c>
      <c r="G85">
        <v>11</v>
      </c>
      <c r="H85">
        <v>0.72299999999999998</v>
      </c>
      <c r="I85">
        <v>45183</v>
      </c>
      <c r="J85">
        <v>291.76066790352502</v>
      </c>
      <c r="K85">
        <v>2608702</v>
      </c>
      <c r="L85">
        <v>0.27</v>
      </c>
      <c r="M85">
        <v>2156</v>
      </c>
      <c r="N85">
        <v>169</v>
      </c>
      <c r="O85">
        <v>102431</v>
      </c>
      <c r="P85" t="s">
        <v>12</v>
      </c>
      <c r="Q85" t="s">
        <v>32</v>
      </c>
      <c r="R85" t="s">
        <v>134</v>
      </c>
    </row>
    <row r="86" spans="2:18" x14ac:dyDescent="0.25">
      <c r="B86" t="s">
        <v>78</v>
      </c>
      <c r="C86">
        <v>97.6</v>
      </c>
      <c r="D86">
        <v>0.13</v>
      </c>
      <c r="E86">
        <v>86.9</v>
      </c>
      <c r="F86">
        <v>0.12</v>
      </c>
      <c r="G86">
        <v>11</v>
      </c>
      <c r="H86">
        <v>0.69099999999999995</v>
      </c>
      <c r="I86">
        <v>62807</v>
      </c>
      <c r="J86">
        <v>200.11272068809399</v>
      </c>
      <c r="K86">
        <v>1913772</v>
      </c>
      <c r="L86">
        <v>0.25</v>
      </c>
      <c r="M86">
        <v>2209</v>
      </c>
      <c r="N86">
        <v>70</v>
      </c>
      <c r="O86">
        <v>232730</v>
      </c>
      <c r="P86" t="s">
        <v>12</v>
      </c>
      <c r="Q86" t="s">
        <v>78</v>
      </c>
      <c r="R86" t="s">
        <v>146</v>
      </c>
    </row>
    <row r="87" spans="2:18" x14ac:dyDescent="0.25">
      <c r="B87" t="s">
        <v>31</v>
      </c>
      <c r="C87">
        <v>97.6</v>
      </c>
      <c r="D87">
        <v>0</v>
      </c>
      <c r="E87">
        <v>94.89</v>
      </c>
      <c r="F87">
        <v>0</v>
      </c>
      <c r="G87">
        <v>11</v>
      </c>
      <c r="H87">
        <v>0.76900000000000002</v>
      </c>
      <c r="I87">
        <v>20782</v>
      </c>
      <c r="J87">
        <v>305.73359644795198</v>
      </c>
      <c r="K87">
        <v>2414608</v>
      </c>
      <c r="L87">
        <v>0.26</v>
      </c>
      <c r="M87">
        <v>2027</v>
      </c>
      <c r="N87">
        <v>232</v>
      </c>
      <c r="O87">
        <v>74332</v>
      </c>
      <c r="P87" t="s">
        <v>12</v>
      </c>
      <c r="Q87" t="s">
        <v>31</v>
      </c>
      <c r="R87" t="s">
        <v>133</v>
      </c>
    </row>
    <row r="88" spans="2:18" x14ac:dyDescent="0.25">
      <c r="B88" t="s">
        <v>33</v>
      </c>
      <c r="C88">
        <v>96</v>
      </c>
      <c r="D88">
        <v>0</v>
      </c>
      <c r="E88">
        <v>92.85</v>
      </c>
      <c r="F88">
        <v>0</v>
      </c>
      <c r="G88">
        <v>11</v>
      </c>
      <c r="H88">
        <v>0.76700000000000002</v>
      </c>
      <c r="I88">
        <v>17303</v>
      </c>
      <c r="J88">
        <v>318.05960896518798</v>
      </c>
      <c r="K88">
        <v>2606143</v>
      </c>
      <c r="L88">
        <v>0.27</v>
      </c>
      <c r="M88">
        <v>2097</v>
      </c>
      <c r="N88">
        <v>295</v>
      </c>
      <c r="O88">
        <v>68572</v>
      </c>
      <c r="P88" t="s">
        <v>12</v>
      </c>
      <c r="Q88" t="s">
        <v>33</v>
      </c>
      <c r="R88" t="s">
        <v>135</v>
      </c>
    </row>
    <row r="89" spans="2:18" x14ac:dyDescent="0.25">
      <c r="B89" t="s">
        <v>104</v>
      </c>
      <c r="C89">
        <v>97.6</v>
      </c>
      <c r="D89">
        <v>0</v>
      </c>
      <c r="E89">
        <v>99.93</v>
      </c>
      <c r="F89">
        <v>0.06</v>
      </c>
      <c r="G89">
        <v>11</v>
      </c>
      <c r="H89">
        <v>0.81899999999999995</v>
      </c>
      <c r="I89">
        <v>138173</v>
      </c>
      <c r="J89">
        <v>319.57463592233</v>
      </c>
      <c r="K89">
        <v>1928201</v>
      </c>
      <c r="L89">
        <v>0.28000000000000003</v>
      </c>
      <c r="M89">
        <v>1648</v>
      </c>
      <c r="N89">
        <v>29</v>
      </c>
      <c r="O89">
        <v>187577</v>
      </c>
      <c r="P89" t="s">
        <v>12</v>
      </c>
      <c r="Q89" t="s">
        <v>104</v>
      </c>
      <c r="R89" t="s">
        <v>170</v>
      </c>
    </row>
    <row r="90" spans="2:18" x14ac:dyDescent="0.25">
      <c r="B90" t="s">
        <v>106</v>
      </c>
      <c r="C90">
        <v>96.8</v>
      </c>
      <c r="D90">
        <v>0</v>
      </c>
      <c r="E90">
        <v>99.97</v>
      </c>
      <c r="F90">
        <v>0.21</v>
      </c>
      <c r="G90">
        <v>11</v>
      </c>
      <c r="H90">
        <v>0.84899999999999998</v>
      </c>
      <c r="I90">
        <v>154076</v>
      </c>
      <c r="J90">
        <v>306.00999375390302</v>
      </c>
      <c r="K90">
        <v>1729155</v>
      </c>
      <c r="L90">
        <v>0.28000000000000003</v>
      </c>
      <c r="M90">
        <v>1601</v>
      </c>
      <c r="N90">
        <v>37</v>
      </c>
      <c r="O90">
        <v>211970</v>
      </c>
      <c r="P90" t="s">
        <v>12</v>
      </c>
      <c r="Q90" t="s">
        <v>106</v>
      </c>
      <c r="R90" t="s">
        <v>172</v>
      </c>
    </row>
    <row r="91" spans="2:18" x14ac:dyDescent="0.25">
      <c r="B91" t="s">
        <v>105</v>
      </c>
      <c r="C91">
        <v>96.8</v>
      </c>
      <c r="D91">
        <v>0.8</v>
      </c>
      <c r="E91">
        <v>99.96</v>
      </c>
      <c r="F91">
        <v>0.19</v>
      </c>
      <c r="G91">
        <v>11</v>
      </c>
      <c r="H91">
        <v>0.82599999999999996</v>
      </c>
      <c r="I91">
        <v>2868093</v>
      </c>
      <c r="J91">
        <v>358.60634920634902</v>
      </c>
      <c r="K91">
        <v>2868093</v>
      </c>
      <c r="L91">
        <v>0.33</v>
      </c>
      <c r="M91">
        <v>2205</v>
      </c>
      <c r="N91">
        <v>1</v>
      </c>
      <c r="O91">
        <v>2868093</v>
      </c>
      <c r="P91" t="s">
        <v>12</v>
      </c>
      <c r="Q91" t="s">
        <v>105</v>
      </c>
      <c r="R91" t="s">
        <v>171</v>
      </c>
    </row>
    <row r="92" spans="2:18" x14ac:dyDescent="0.25">
      <c r="B92" t="s">
        <v>107</v>
      </c>
      <c r="C92">
        <v>97.6</v>
      </c>
      <c r="D92">
        <v>0</v>
      </c>
      <c r="E92">
        <v>99.97</v>
      </c>
      <c r="F92">
        <v>0.24</v>
      </c>
      <c r="G92">
        <v>11</v>
      </c>
      <c r="H92">
        <v>0.84299999999999997</v>
      </c>
      <c r="I92">
        <v>1767403</v>
      </c>
      <c r="J92">
        <v>320.355025773195</v>
      </c>
      <c r="K92">
        <v>1767403</v>
      </c>
      <c r="L92">
        <v>0.28000000000000003</v>
      </c>
      <c r="M92">
        <v>1552</v>
      </c>
      <c r="N92">
        <v>1</v>
      </c>
      <c r="O92">
        <v>1767403</v>
      </c>
      <c r="P92" t="s">
        <v>12</v>
      </c>
      <c r="Q92" t="s">
        <v>107</v>
      </c>
      <c r="R92" t="s">
        <v>173</v>
      </c>
    </row>
    <row r="93" spans="2:18" x14ac:dyDescent="0.25">
      <c r="B93" t="s">
        <v>108</v>
      </c>
      <c r="C93">
        <v>97.6</v>
      </c>
      <c r="D93">
        <v>0</v>
      </c>
      <c r="E93">
        <v>99.76</v>
      </c>
      <c r="F93">
        <v>0.02</v>
      </c>
      <c r="G93">
        <v>11</v>
      </c>
      <c r="H93">
        <v>0.84899999999999998</v>
      </c>
      <c r="I93">
        <v>31755</v>
      </c>
      <c r="J93">
        <v>303.05660377358402</v>
      </c>
      <c r="K93">
        <v>1701735</v>
      </c>
      <c r="L93">
        <v>0.28000000000000003</v>
      </c>
      <c r="M93">
        <v>1590</v>
      </c>
      <c r="N93">
        <v>131</v>
      </c>
      <c r="O93">
        <v>97797</v>
      </c>
      <c r="P93" t="s">
        <v>12</v>
      </c>
      <c r="Q93" t="s">
        <v>108</v>
      </c>
      <c r="R93" t="s">
        <v>173</v>
      </c>
    </row>
    <row r="94" spans="2:18" x14ac:dyDescent="0.25">
      <c r="B94" t="s">
        <v>22</v>
      </c>
      <c r="C94">
        <v>100</v>
      </c>
      <c r="D94">
        <v>0</v>
      </c>
      <c r="E94">
        <v>99.87</v>
      </c>
      <c r="F94">
        <v>0.13</v>
      </c>
      <c r="G94">
        <v>11</v>
      </c>
      <c r="H94">
        <v>0.85799999999999998</v>
      </c>
      <c r="I94">
        <v>2173134</v>
      </c>
      <c r="J94">
        <v>287.77947295423002</v>
      </c>
      <c r="K94">
        <v>2173134</v>
      </c>
      <c r="L94">
        <v>0.33</v>
      </c>
      <c r="M94">
        <v>2163</v>
      </c>
      <c r="N94">
        <v>1</v>
      </c>
      <c r="O94">
        <v>2173134</v>
      </c>
      <c r="P94" t="s">
        <v>12</v>
      </c>
      <c r="Q94" t="s">
        <v>22</v>
      </c>
      <c r="R94" t="s">
        <v>126</v>
      </c>
    </row>
    <row r="95" spans="2:18" x14ac:dyDescent="0.25">
      <c r="B95" t="s">
        <v>114</v>
      </c>
      <c r="C95">
        <v>100</v>
      </c>
      <c r="D95">
        <v>0</v>
      </c>
      <c r="E95">
        <v>99.87</v>
      </c>
      <c r="F95">
        <v>0.1</v>
      </c>
      <c r="G95">
        <v>11</v>
      </c>
      <c r="H95">
        <v>0.94099999999999995</v>
      </c>
      <c r="I95">
        <v>1243342</v>
      </c>
      <c r="J95">
        <v>297.10318664643398</v>
      </c>
      <c r="K95">
        <v>1243342</v>
      </c>
      <c r="L95">
        <v>0.32</v>
      </c>
      <c r="M95">
        <v>1318</v>
      </c>
      <c r="N95">
        <v>1</v>
      </c>
      <c r="O95">
        <v>1243342</v>
      </c>
      <c r="P95" t="s">
        <v>12</v>
      </c>
      <c r="Q95" t="s">
        <v>114</v>
      </c>
      <c r="R95" t="s">
        <v>179</v>
      </c>
    </row>
    <row r="96" spans="2:18" x14ac:dyDescent="0.25">
      <c r="B96" t="s">
        <v>109</v>
      </c>
      <c r="C96">
        <v>100</v>
      </c>
      <c r="D96">
        <v>0</v>
      </c>
      <c r="E96">
        <v>99.81</v>
      </c>
      <c r="F96">
        <v>0.18</v>
      </c>
      <c r="G96">
        <v>11</v>
      </c>
      <c r="H96">
        <v>0.90700000000000003</v>
      </c>
      <c r="I96">
        <v>1634695</v>
      </c>
      <c r="J96">
        <v>283.79714285714198</v>
      </c>
      <c r="K96">
        <v>1639135</v>
      </c>
      <c r="L96">
        <v>0.49</v>
      </c>
      <c r="M96">
        <v>1750</v>
      </c>
      <c r="N96">
        <v>2</v>
      </c>
      <c r="O96">
        <v>1634695</v>
      </c>
      <c r="P96" t="s">
        <v>12</v>
      </c>
      <c r="Q96" t="s">
        <v>109</v>
      </c>
      <c r="R96" t="s">
        <v>174</v>
      </c>
    </row>
    <row r="97" spans="2:18" x14ac:dyDescent="0.25">
      <c r="B97" t="s">
        <v>111</v>
      </c>
      <c r="C97">
        <v>100</v>
      </c>
      <c r="D97">
        <v>0</v>
      </c>
      <c r="E97">
        <v>99.84</v>
      </c>
      <c r="F97">
        <v>0.02</v>
      </c>
      <c r="G97">
        <v>11</v>
      </c>
      <c r="H97">
        <v>0.89700000000000002</v>
      </c>
      <c r="I97">
        <v>343349</v>
      </c>
      <c r="J97">
        <v>279.48759864712503</v>
      </c>
      <c r="K97">
        <v>1654216</v>
      </c>
      <c r="L97">
        <v>0.5</v>
      </c>
      <c r="M97">
        <v>1774</v>
      </c>
      <c r="N97">
        <v>7</v>
      </c>
      <c r="O97">
        <v>560865</v>
      </c>
      <c r="P97" t="s">
        <v>12</v>
      </c>
      <c r="Q97" t="s">
        <v>111</v>
      </c>
      <c r="R97" t="s">
        <v>176</v>
      </c>
    </row>
    <row r="98" spans="2:18" x14ac:dyDescent="0.25">
      <c r="B98" t="s">
        <v>112</v>
      </c>
      <c r="C98">
        <v>100</v>
      </c>
      <c r="D98">
        <v>0</v>
      </c>
      <c r="E98">
        <v>99.88</v>
      </c>
      <c r="F98">
        <v>0.12</v>
      </c>
      <c r="G98">
        <v>11</v>
      </c>
      <c r="H98">
        <v>0.89500000000000002</v>
      </c>
      <c r="I98">
        <v>1686891</v>
      </c>
      <c r="J98">
        <v>280.74665924276098</v>
      </c>
      <c r="K98">
        <v>1686891</v>
      </c>
      <c r="L98">
        <v>0.49</v>
      </c>
      <c r="M98">
        <v>1796</v>
      </c>
      <c r="N98">
        <v>1</v>
      </c>
      <c r="O98">
        <v>1686891</v>
      </c>
      <c r="P98" t="s">
        <v>12</v>
      </c>
      <c r="Q98" t="s">
        <v>112</v>
      </c>
      <c r="R98" t="s">
        <v>177</v>
      </c>
    </row>
    <row r="99" spans="2:18" x14ac:dyDescent="0.25">
      <c r="B99" t="s">
        <v>110</v>
      </c>
      <c r="C99">
        <v>100</v>
      </c>
      <c r="D99">
        <v>0</v>
      </c>
      <c r="E99">
        <v>99.97</v>
      </c>
      <c r="F99">
        <v>0</v>
      </c>
      <c r="G99">
        <v>11</v>
      </c>
      <c r="H99">
        <v>0.88700000000000001</v>
      </c>
      <c r="I99">
        <v>1472762</v>
      </c>
      <c r="J99">
        <v>273.51479654747197</v>
      </c>
      <c r="K99">
        <v>1495190</v>
      </c>
      <c r="L99">
        <v>0.42</v>
      </c>
      <c r="M99">
        <v>1622</v>
      </c>
      <c r="N99">
        <v>2</v>
      </c>
      <c r="O99">
        <v>1472762</v>
      </c>
      <c r="P99" t="s">
        <v>12</v>
      </c>
      <c r="Q99" t="s">
        <v>110</v>
      </c>
      <c r="R99" t="s">
        <v>175</v>
      </c>
    </row>
    <row r="100" spans="2:18" x14ac:dyDescent="0.25">
      <c r="B100" t="s">
        <v>84</v>
      </c>
      <c r="C100">
        <v>99.52</v>
      </c>
      <c r="D100">
        <v>0</v>
      </c>
      <c r="E100">
        <v>99.92</v>
      </c>
      <c r="F100">
        <v>0.16</v>
      </c>
      <c r="G100">
        <v>11</v>
      </c>
      <c r="H100">
        <v>0.879</v>
      </c>
      <c r="I100">
        <v>1664970</v>
      </c>
      <c r="J100">
        <v>272.03143313798603</v>
      </c>
      <c r="K100">
        <v>1739927</v>
      </c>
      <c r="L100">
        <v>0.31</v>
      </c>
      <c r="M100">
        <v>1877</v>
      </c>
      <c r="N100">
        <v>3</v>
      </c>
      <c r="O100">
        <v>1664970</v>
      </c>
      <c r="P100" t="s">
        <v>12</v>
      </c>
      <c r="Q100" t="s">
        <v>84</v>
      </c>
      <c r="R100" t="s">
        <v>151</v>
      </c>
    </row>
    <row r="101" spans="2:18" x14ac:dyDescent="0.25">
      <c r="B101" t="s">
        <v>85</v>
      </c>
      <c r="C101">
        <v>99.5</v>
      </c>
      <c r="D101">
        <v>0</v>
      </c>
      <c r="E101">
        <v>99.96</v>
      </c>
      <c r="F101">
        <v>0.28000000000000003</v>
      </c>
      <c r="G101">
        <v>11</v>
      </c>
      <c r="H101">
        <v>0.86799999999999999</v>
      </c>
      <c r="I101">
        <v>1720048</v>
      </c>
      <c r="J101">
        <v>285.35681557846499</v>
      </c>
      <c r="K101">
        <v>1720048</v>
      </c>
      <c r="L101">
        <v>0.31</v>
      </c>
      <c r="M101">
        <v>1746</v>
      </c>
      <c r="N101">
        <v>1</v>
      </c>
      <c r="O101">
        <v>1720048</v>
      </c>
      <c r="P101" t="s">
        <v>12</v>
      </c>
      <c r="Q101" t="s">
        <v>85</v>
      </c>
      <c r="R101" t="s">
        <v>152</v>
      </c>
    </row>
    <row r="102" spans="2:18" x14ac:dyDescent="0.25">
      <c r="B102" t="s">
        <v>113</v>
      </c>
      <c r="C102">
        <v>100</v>
      </c>
      <c r="D102">
        <v>0</v>
      </c>
      <c r="E102">
        <v>99.38</v>
      </c>
      <c r="F102">
        <v>1.63</v>
      </c>
      <c r="G102">
        <v>11</v>
      </c>
      <c r="H102">
        <v>0.85899999999999999</v>
      </c>
      <c r="I102">
        <v>51550</v>
      </c>
      <c r="J102">
        <v>283.764671361502</v>
      </c>
      <c r="K102">
        <v>1686930</v>
      </c>
      <c r="L102">
        <v>0.33</v>
      </c>
      <c r="M102">
        <v>1704</v>
      </c>
      <c r="N102">
        <v>55</v>
      </c>
      <c r="O102">
        <v>210774</v>
      </c>
      <c r="P102" t="s">
        <v>12</v>
      </c>
      <c r="Q102" t="s">
        <v>113</v>
      </c>
      <c r="R102" t="s">
        <v>178</v>
      </c>
    </row>
    <row r="103" spans="2:18" x14ac:dyDescent="0.25">
      <c r="B103" t="s">
        <v>115</v>
      </c>
      <c r="C103">
        <v>99.52</v>
      </c>
      <c r="D103">
        <v>0</v>
      </c>
      <c r="E103">
        <v>99.95</v>
      </c>
      <c r="F103">
        <v>0.39</v>
      </c>
      <c r="G103">
        <v>11</v>
      </c>
      <c r="H103">
        <v>0.83</v>
      </c>
      <c r="I103">
        <v>1854197</v>
      </c>
      <c r="J103">
        <v>281.99835345773801</v>
      </c>
      <c r="K103">
        <v>1854197</v>
      </c>
      <c r="L103">
        <v>0.32</v>
      </c>
      <c r="M103">
        <v>1822</v>
      </c>
      <c r="N103">
        <v>1</v>
      </c>
      <c r="O103">
        <v>1854197</v>
      </c>
      <c r="P103" t="s">
        <v>12</v>
      </c>
      <c r="Q103" t="s">
        <v>115</v>
      </c>
      <c r="R103" t="s">
        <v>180</v>
      </c>
    </row>
    <row r="104" spans="2:18" x14ac:dyDescent="0.25">
      <c r="B104" t="s">
        <v>102</v>
      </c>
      <c r="C104">
        <v>96.74</v>
      </c>
      <c r="D104">
        <v>1.6</v>
      </c>
      <c r="E104">
        <v>99.97</v>
      </c>
      <c r="F104">
        <v>0.22</v>
      </c>
      <c r="G104">
        <v>11</v>
      </c>
      <c r="H104">
        <v>0.90400000000000003</v>
      </c>
      <c r="I104">
        <v>1694969</v>
      </c>
      <c r="J104">
        <v>283.10639470782797</v>
      </c>
      <c r="K104">
        <v>1694969</v>
      </c>
      <c r="L104">
        <v>0.61</v>
      </c>
      <c r="M104">
        <v>1814</v>
      </c>
      <c r="N104">
        <v>1</v>
      </c>
      <c r="O104">
        <v>1694969</v>
      </c>
      <c r="P104" t="s">
        <v>12</v>
      </c>
      <c r="Q104" t="s">
        <v>102</v>
      </c>
      <c r="R104" t="s">
        <v>168</v>
      </c>
    </row>
    <row r="105" spans="2:18" x14ac:dyDescent="0.25">
      <c r="B105" t="s">
        <v>99</v>
      </c>
      <c r="C105">
        <v>98.39</v>
      </c>
      <c r="D105">
        <v>0</v>
      </c>
      <c r="E105">
        <v>99.69</v>
      </c>
      <c r="F105">
        <v>4.29</v>
      </c>
      <c r="G105">
        <v>11</v>
      </c>
      <c r="H105">
        <v>0.875</v>
      </c>
      <c r="I105">
        <v>167531</v>
      </c>
      <c r="J105">
        <v>293.95665515918603</v>
      </c>
      <c r="K105">
        <v>2620233</v>
      </c>
      <c r="L105">
        <v>0.6</v>
      </c>
      <c r="M105">
        <v>2607</v>
      </c>
      <c r="N105">
        <v>26</v>
      </c>
      <c r="O105">
        <v>765266</v>
      </c>
      <c r="P105" t="s">
        <v>12</v>
      </c>
      <c r="Q105" t="s">
        <v>99</v>
      </c>
      <c r="R105" t="s">
        <v>165</v>
      </c>
    </row>
    <row r="106" spans="2:18" x14ac:dyDescent="0.25">
      <c r="B106" t="s">
        <v>98</v>
      </c>
      <c r="C106">
        <v>98.79</v>
      </c>
      <c r="D106">
        <v>0.81</v>
      </c>
      <c r="E106">
        <v>99.74</v>
      </c>
      <c r="F106">
        <v>0.38</v>
      </c>
      <c r="G106">
        <v>11</v>
      </c>
      <c r="H106">
        <v>0.88300000000000001</v>
      </c>
      <c r="I106">
        <v>1931651</v>
      </c>
      <c r="J106">
        <v>307.23288409703503</v>
      </c>
      <c r="K106">
        <v>1931651</v>
      </c>
      <c r="L106">
        <v>0.41</v>
      </c>
      <c r="M106">
        <v>1855</v>
      </c>
      <c r="N106">
        <v>1</v>
      </c>
      <c r="O106">
        <v>1931651</v>
      </c>
      <c r="P106" t="s">
        <v>12</v>
      </c>
      <c r="Q106" t="s">
        <v>98</v>
      </c>
      <c r="R106" t="s">
        <v>164</v>
      </c>
    </row>
    <row r="107" spans="2:18" x14ac:dyDescent="0.25">
      <c r="B107" t="s">
        <v>100</v>
      </c>
      <c r="C107">
        <v>98.39</v>
      </c>
      <c r="D107">
        <v>0.81</v>
      </c>
      <c r="E107">
        <v>99.96</v>
      </c>
      <c r="F107">
        <v>0.2</v>
      </c>
      <c r="G107">
        <v>11</v>
      </c>
      <c r="H107">
        <v>0.89400000000000002</v>
      </c>
      <c r="I107">
        <v>1666767</v>
      </c>
      <c r="J107">
        <v>304.03054367745801</v>
      </c>
      <c r="K107">
        <v>1666767</v>
      </c>
      <c r="L107">
        <v>0.56000000000000005</v>
      </c>
      <c r="M107">
        <v>1637</v>
      </c>
      <c r="N107">
        <v>1</v>
      </c>
      <c r="O107">
        <v>1666767</v>
      </c>
      <c r="P107" t="s">
        <v>12</v>
      </c>
      <c r="Q107" t="s">
        <v>100</v>
      </c>
      <c r="R107" t="s">
        <v>166</v>
      </c>
    </row>
    <row r="108" spans="2:18" x14ac:dyDescent="0.25">
      <c r="B108" t="s">
        <v>116</v>
      </c>
      <c r="C108">
        <v>97.98</v>
      </c>
      <c r="D108">
        <v>0.81</v>
      </c>
      <c r="E108">
        <v>99.68</v>
      </c>
      <c r="F108">
        <v>0.71</v>
      </c>
      <c r="G108">
        <v>11</v>
      </c>
      <c r="H108">
        <v>0.91600000000000004</v>
      </c>
      <c r="I108">
        <v>1461105</v>
      </c>
      <c r="J108">
        <v>296.648971466489</v>
      </c>
      <c r="K108">
        <v>1461105</v>
      </c>
      <c r="L108">
        <v>0.57999999999999996</v>
      </c>
      <c r="M108">
        <v>1507</v>
      </c>
      <c r="N108">
        <v>1</v>
      </c>
      <c r="O108">
        <v>1461105</v>
      </c>
      <c r="P108" t="s">
        <v>12</v>
      </c>
      <c r="Q108" t="s">
        <v>116</v>
      </c>
      <c r="R108" t="s">
        <v>181</v>
      </c>
    </row>
    <row r="109" spans="2:18" x14ac:dyDescent="0.25">
      <c r="B109" t="s">
        <v>97</v>
      </c>
      <c r="C109">
        <v>96.37</v>
      </c>
      <c r="D109">
        <v>0.81</v>
      </c>
      <c r="E109">
        <v>98.3</v>
      </c>
      <c r="F109">
        <v>0.46</v>
      </c>
      <c r="G109">
        <v>11</v>
      </c>
      <c r="H109">
        <v>0.91600000000000004</v>
      </c>
      <c r="I109">
        <v>1593503</v>
      </c>
      <c r="J109">
        <v>315.74028497409302</v>
      </c>
      <c r="K109">
        <v>1593503</v>
      </c>
      <c r="L109">
        <v>0.56000000000000005</v>
      </c>
      <c r="M109">
        <v>1544</v>
      </c>
      <c r="N109">
        <v>1</v>
      </c>
      <c r="O109">
        <v>1593503</v>
      </c>
      <c r="P109" t="s">
        <v>12</v>
      </c>
      <c r="Q109" t="s">
        <v>97</v>
      </c>
      <c r="R109" t="s">
        <v>163</v>
      </c>
    </row>
  </sheetData>
  <phoneticPr fontId="1" type="noConversion"/>
  <pageMargins left="0.7" right="0.7" top="0.75" bottom="0.75" header="0.3" footer="0.3"/>
  <tableParts count="1">
    <tablePart r:id="rId1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F52B6A-82AB-4D04-BF70-23B889630FF6}">
  <dimension ref="B2:AS47"/>
  <sheetViews>
    <sheetView tabSelected="1" workbookViewId="0">
      <selection activeCell="E16" sqref="E16"/>
    </sheetView>
  </sheetViews>
  <sheetFormatPr defaultRowHeight="15" x14ac:dyDescent="0.25"/>
  <cols>
    <col min="2" max="2" width="41.28515625" bestFit="1" customWidth="1"/>
  </cols>
  <sheetData>
    <row r="2" spans="2:45" x14ac:dyDescent="0.25">
      <c r="B2" s="1" t="s">
        <v>197</v>
      </c>
    </row>
    <row r="4" spans="2:45" x14ac:dyDescent="0.25">
      <c r="C4" t="s">
        <v>34</v>
      </c>
      <c r="D4" t="s">
        <v>35</v>
      </c>
      <c r="E4" t="s">
        <v>36</v>
      </c>
      <c r="F4" t="s">
        <v>75</v>
      </c>
      <c r="G4" t="s">
        <v>37</v>
      </c>
      <c r="H4" t="s">
        <v>38</v>
      </c>
      <c r="I4" t="s">
        <v>39</v>
      </c>
      <c r="J4" t="s">
        <v>41</v>
      </c>
      <c r="K4" t="s">
        <v>42</v>
      </c>
      <c r="L4" t="s">
        <v>79</v>
      </c>
      <c r="M4" t="s">
        <v>80</v>
      </c>
      <c r="N4" t="s">
        <v>82</v>
      </c>
      <c r="O4" t="s">
        <v>44</v>
      </c>
      <c r="P4" t="s">
        <v>45</v>
      </c>
      <c r="Q4" t="s">
        <v>46</v>
      </c>
      <c r="R4" t="s">
        <v>47</v>
      </c>
      <c r="S4" t="s">
        <v>48</v>
      </c>
      <c r="T4" t="s">
        <v>49</v>
      </c>
      <c r="U4" t="s">
        <v>50</v>
      </c>
      <c r="V4" t="s">
        <v>72</v>
      </c>
      <c r="W4" t="s">
        <v>73</v>
      </c>
      <c r="X4" t="s">
        <v>51</v>
      </c>
      <c r="Y4" t="s">
        <v>52</v>
      </c>
      <c r="Z4" t="s">
        <v>53</v>
      </c>
      <c r="AA4" t="s">
        <v>54</v>
      </c>
      <c r="AB4" t="s">
        <v>55</v>
      </c>
      <c r="AC4" t="s">
        <v>56</v>
      </c>
      <c r="AD4" t="s">
        <v>70</v>
      </c>
      <c r="AE4" t="s">
        <v>76</v>
      </c>
      <c r="AF4" t="s">
        <v>57</v>
      </c>
      <c r="AG4" t="s">
        <v>58</v>
      </c>
      <c r="AH4" t="s">
        <v>59</v>
      </c>
      <c r="AI4" t="s">
        <v>60</v>
      </c>
      <c r="AJ4" t="s">
        <v>61</v>
      </c>
      <c r="AK4" t="s">
        <v>62</v>
      </c>
      <c r="AL4" t="s">
        <v>63</v>
      </c>
      <c r="AM4" t="s">
        <v>64</v>
      </c>
      <c r="AN4" t="s">
        <v>65</v>
      </c>
      <c r="AO4" t="s">
        <v>66</v>
      </c>
      <c r="AP4" t="s">
        <v>67</v>
      </c>
      <c r="AQ4" t="s">
        <v>68</v>
      </c>
      <c r="AR4" t="s">
        <v>69</v>
      </c>
      <c r="AS4" t="s">
        <v>71</v>
      </c>
    </row>
    <row r="5" spans="2:45" x14ac:dyDescent="0.25">
      <c r="B5" t="s">
        <v>34</v>
      </c>
      <c r="C5">
        <v>100</v>
      </c>
      <c r="D5">
        <v>98.925704999999994</v>
      </c>
      <c r="E5">
        <v>99.425506999999996</v>
      </c>
      <c r="F5">
        <v>99.935897999999995</v>
      </c>
      <c r="G5">
        <v>78.975800000000007</v>
      </c>
      <c r="H5">
        <v>79.485457999999994</v>
      </c>
      <c r="I5">
        <v>79.761550999999997</v>
      </c>
      <c r="J5">
        <v>80.110473999999996</v>
      </c>
      <c r="K5">
        <v>80.128799000000001</v>
      </c>
      <c r="L5">
        <v>81.571074999999993</v>
      </c>
      <c r="M5">
        <v>80.427620000000005</v>
      </c>
      <c r="N5">
        <v>78.890839</v>
      </c>
      <c r="O5">
        <v>79.433884000000006</v>
      </c>
      <c r="P5">
        <v>79.462631000000002</v>
      </c>
      <c r="Q5">
        <v>79.480484000000004</v>
      </c>
      <c r="R5">
        <v>79.443375000000003</v>
      </c>
      <c r="S5">
        <v>79.547745000000006</v>
      </c>
      <c r="T5">
        <v>79.552574000000007</v>
      </c>
      <c r="U5">
        <v>79.550101999999995</v>
      </c>
      <c r="V5">
        <v>79.482544000000004</v>
      </c>
      <c r="W5">
        <v>79.421402</v>
      </c>
      <c r="X5">
        <v>79.302795000000003</v>
      </c>
      <c r="Y5">
        <v>79.295287999999999</v>
      </c>
      <c r="Z5">
        <v>79.343552000000003</v>
      </c>
      <c r="AA5">
        <v>79.379486</v>
      </c>
      <c r="AB5">
        <v>79.408928000000003</v>
      </c>
      <c r="AC5">
        <v>79.441436999999993</v>
      </c>
      <c r="AD5">
        <v>79.349982999999995</v>
      </c>
      <c r="AE5">
        <v>79.538826</v>
      </c>
      <c r="AF5">
        <v>79.59639</v>
      </c>
      <c r="AG5">
        <v>79.630936000000005</v>
      </c>
      <c r="AH5">
        <v>79.550963999999993</v>
      </c>
      <c r="AI5">
        <v>79.475136000000006</v>
      </c>
      <c r="AJ5">
        <v>79.575485</v>
      </c>
      <c r="AK5">
        <v>79.546135000000007</v>
      </c>
      <c r="AL5">
        <v>79.549828000000005</v>
      </c>
      <c r="AM5">
        <v>79.446205000000006</v>
      </c>
      <c r="AN5">
        <v>79.469054999999997</v>
      </c>
      <c r="AO5">
        <v>79.517570000000006</v>
      </c>
      <c r="AP5">
        <v>79.529342999999997</v>
      </c>
      <c r="AQ5">
        <v>79.564521999999997</v>
      </c>
      <c r="AR5">
        <v>79.609038999999996</v>
      </c>
      <c r="AS5">
        <v>79.582877999999994</v>
      </c>
    </row>
    <row r="6" spans="2:45" x14ac:dyDescent="0.25">
      <c r="B6" t="s">
        <v>35</v>
      </c>
      <c r="C6">
        <v>98.925704999999994</v>
      </c>
      <c r="D6">
        <v>100</v>
      </c>
      <c r="E6">
        <v>99.213729999999998</v>
      </c>
      <c r="F6">
        <v>98.784492</v>
      </c>
      <c r="G6">
        <v>79.197768999999994</v>
      </c>
      <c r="H6">
        <v>79.512801999999994</v>
      </c>
      <c r="I6">
        <v>79.679169000000002</v>
      </c>
      <c r="J6">
        <v>80.022735999999995</v>
      </c>
      <c r="K6">
        <v>80.019249000000002</v>
      </c>
      <c r="L6">
        <v>81.869370000000004</v>
      </c>
      <c r="M6">
        <v>80.453934000000004</v>
      </c>
      <c r="N6">
        <v>78.950103999999996</v>
      </c>
      <c r="O6">
        <v>79.531006000000005</v>
      </c>
      <c r="P6">
        <v>79.446303999999998</v>
      </c>
      <c r="Q6">
        <v>79.469703999999993</v>
      </c>
      <c r="R6">
        <v>79.511443999999997</v>
      </c>
      <c r="S6">
        <v>79.479682999999994</v>
      </c>
      <c r="T6">
        <v>79.626037999999994</v>
      </c>
      <c r="U6">
        <v>79.601166000000006</v>
      </c>
      <c r="V6">
        <v>79.439407000000003</v>
      </c>
      <c r="W6">
        <v>79.373108000000002</v>
      </c>
      <c r="X6">
        <v>79.418030000000002</v>
      </c>
      <c r="Y6">
        <v>79.297866999999997</v>
      </c>
      <c r="Z6">
        <v>79.362633000000002</v>
      </c>
      <c r="AA6">
        <v>79.475739000000004</v>
      </c>
      <c r="AB6">
        <v>79.468520999999996</v>
      </c>
      <c r="AC6">
        <v>79.492851000000002</v>
      </c>
      <c r="AD6">
        <v>79.444159999999997</v>
      </c>
      <c r="AE6">
        <v>79.544037000000003</v>
      </c>
      <c r="AF6">
        <v>79.691162000000006</v>
      </c>
      <c r="AG6">
        <v>79.651343999999995</v>
      </c>
      <c r="AH6">
        <v>79.668045000000006</v>
      </c>
      <c r="AI6">
        <v>79.580207999999999</v>
      </c>
      <c r="AJ6">
        <v>79.567070000000001</v>
      </c>
      <c r="AK6">
        <v>79.665458999999998</v>
      </c>
      <c r="AL6">
        <v>79.624793999999994</v>
      </c>
      <c r="AM6">
        <v>79.611320000000006</v>
      </c>
      <c r="AN6">
        <v>79.546691999999993</v>
      </c>
      <c r="AO6">
        <v>79.610045999999997</v>
      </c>
      <c r="AP6">
        <v>79.625953999999993</v>
      </c>
      <c r="AQ6">
        <v>79.677109000000002</v>
      </c>
      <c r="AR6">
        <v>79.610596000000001</v>
      </c>
      <c r="AS6">
        <v>79.687781999999999</v>
      </c>
    </row>
    <row r="7" spans="2:45" x14ac:dyDescent="0.25">
      <c r="B7" t="s">
        <v>36</v>
      </c>
      <c r="C7">
        <v>99.425506999999996</v>
      </c>
      <c r="D7">
        <v>99.213729999999998</v>
      </c>
      <c r="E7">
        <v>100</v>
      </c>
      <c r="F7">
        <v>99.387710999999996</v>
      </c>
      <c r="G7">
        <v>79.018355999999997</v>
      </c>
      <c r="H7">
        <v>79.342254999999994</v>
      </c>
      <c r="I7">
        <v>79.753799000000001</v>
      </c>
      <c r="J7">
        <v>80.087813999999995</v>
      </c>
      <c r="K7">
        <v>80.112922999999995</v>
      </c>
      <c r="L7">
        <v>81.610900999999998</v>
      </c>
      <c r="M7">
        <v>80.304671999999997</v>
      </c>
      <c r="N7">
        <v>78.964202999999998</v>
      </c>
      <c r="O7">
        <v>79.538856999999993</v>
      </c>
      <c r="P7">
        <v>79.466751000000002</v>
      </c>
      <c r="Q7">
        <v>79.464416999999997</v>
      </c>
      <c r="R7">
        <v>79.546729999999997</v>
      </c>
      <c r="S7">
        <v>79.525199999999998</v>
      </c>
      <c r="T7">
        <v>79.561690999999996</v>
      </c>
      <c r="U7">
        <v>79.561950999999993</v>
      </c>
      <c r="V7">
        <v>79.425353999999999</v>
      </c>
      <c r="W7">
        <v>79.420394999999999</v>
      </c>
      <c r="X7">
        <v>79.419799999999995</v>
      </c>
      <c r="Y7">
        <v>79.431442000000004</v>
      </c>
      <c r="Z7">
        <v>79.513260000000002</v>
      </c>
      <c r="AA7">
        <v>79.602249</v>
      </c>
      <c r="AB7">
        <v>79.540954999999997</v>
      </c>
      <c r="AC7">
        <v>79.521270999999999</v>
      </c>
      <c r="AD7">
        <v>79.621857000000006</v>
      </c>
      <c r="AE7">
        <v>79.564223999999996</v>
      </c>
      <c r="AF7">
        <v>79.604590999999999</v>
      </c>
      <c r="AG7">
        <v>79.675033999999997</v>
      </c>
      <c r="AH7">
        <v>79.612044999999995</v>
      </c>
      <c r="AI7">
        <v>79.604279000000005</v>
      </c>
      <c r="AJ7">
        <v>79.564621000000002</v>
      </c>
      <c r="AK7">
        <v>79.585921999999997</v>
      </c>
      <c r="AL7">
        <v>79.606246999999996</v>
      </c>
      <c r="AM7">
        <v>79.611205999999996</v>
      </c>
      <c r="AN7">
        <v>79.536057</v>
      </c>
      <c r="AO7">
        <v>79.657043000000002</v>
      </c>
      <c r="AP7">
        <v>79.632355000000004</v>
      </c>
      <c r="AQ7">
        <v>79.670012999999997</v>
      </c>
      <c r="AR7">
        <v>79.647582999999997</v>
      </c>
      <c r="AS7">
        <v>79.656768999999997</v>
      </c>
    </row>
    <row r="8" spans="2:45" x14ac:dyDescent="0.25">
      <c r="B8" t="s">
        <v>75</v>
      </c>
      <c r="C8">
        <v>99.935897999999995</v>
      </c>
      <c r="D8">
        <v>98.784492</v>
      </c>
      <c r="E8">
        <v>99.387710999999996</v>
      </c>
      <c r="F8">
        <v>100</v>
      </c>
      <c r="G8">
        <v>79.135452000000001</v>
      </c>
      <c r="H8">
        <v>79.487990999999994</v>
      </c>
      <c r="I8">
        <v>79.653214000000006</v>
      </c>
      <c r="J8">
        <v>80.142692999999994</v>
      </c>
      <c r="K8">
        <v>80.152694999999994</v>
      </c>
      <c r="L8">
        <v>81.632202000000007</v>
      </c>
      <c r="M8">
        <v>80.441612000000006</v>
      </c>
      <c r="N8">
        <v>79.054794000000001</v>
      </c>
      <c r="O8">
        <v>79.454055999999994</v>
      </c>
      <c r="P8">
        <v>79.574630999999997</v>
      </c>
      <c r="Q8">
        <v>79.489547999999999</v>
      </c>
      <c r="R8">
        <v>79.552322000000004</v>
      </c>
      <c r="S8">
        <v>79.555588</v>
      </c>
      <c r="T8">
        <v>79.722594999999998</v>
      </c>
      <c r="U8">
        <v>79.577965000000006</v>
      </c>
      <c r="V8">
        <v>79.479736000000003</v>
      </c>
      <c r="W8">
        <v>79.395966000000001</v>
      </c>
      <c r="X8">
        <v>79.381844000000001</v>
      </c>
      <c r="Y8">
        <v>79.336258000000001</v>
      </c>
      <c r="Z8">
        <v>79.431258999999997</v>
      </c>
      <c r="AA8">
        <v>79.522048999999996</v>
      </c>
      <c r="AB8">
        <v>79.393737999999999</v>
      </c>
      <c r="AC8">
        <v>79.465050000000005</v>
      </c>
      <c r="AD8">
        <v>79.455780000000004</v>
      </c>
      <c r="AE8">
        <v>79.576629999999994</v>
      </c>
      <c r="AF8">
        <v>79.603813000000002</v>
      </c>
      <c r="AG8">
        <v>79.638808999999995</v>
      </c>
      <c r="AH8">
        <v>79.523551999999995</v>
      </c>
      <c r="AI8">
        <v>79.482285000000005</v>
      </c>
      <c r="AJ8">
        <v>79.602348000000006</v>
      </c>
      <c r="AK8">
        <v>79.565810999999997</v>
      </c>
      <c r="AL8">
        <v>79.474357999999995</v>
      </c>
      <c r="AM8">
        <v>79.470139000000003</v>
      </c>
      <c r="AN8">
        <v>79.397919000000002</v>
      </c>
      <c r="AO8">
        <v>79.536377000000002</v>
      </c>
      <c r="AP8">
        <v>79.538612000000001</v>
      </c>
      <c r="AQ8">
        <v>79.596596000000005</v>
      </c>
      <c r="AR8">
        <v>79.605804000000006</v>
      </c>
      <c r="AS8">
        <v>79.679451</v>
      </c>
    </row>
    <row r="9" spans="2:45" x14ac:dyDescent="0.25">
      <c r="B9" t="s">
        <v>37</v>
      </c>
      <c r="C9">
        <v>78.975800000000007</v>
      </c>
      <c r="D9">
        <v>79.197768999999994</v>
      </c>
      <c r="E9">
        <v>79.018355999999997</v>
      </c>
      <c r="F9">
        <v>79.135452000000001</v>
      </c>
      <c r="G9">
        <v>100</v>
      </c>
      <c r="H9">
        <v>80.545135000000002</v>
      </c>
      <c r="I9">
        <v>80.505402000000004</v>
      </c>
      <c r="J9">
        <v>78.379158000000004</v>
      </c>
      <c r="K9" t="s">
        <v>195</v>
      </c>
      <c r="L9">
        <v>79.556961000000001</v>
      </c>
      <c r="M9">
        <v>79.494736000000003</v>
      </c>
      <c r="N9" t="s">
        <v>195</v>
      </c>
      <c r="O9">
        <v>78.830841000000007</v>
      </c>
      <c r="P9">
        <v>78.581885999999997</v>
      </c>
      <c r="Q9">
        <v>78.568779000000006</v>
      </c>
      <c r="R9">
        <v>78.789824999999993</v>
      </c>
      <c r="S9">
        <v>78.803382999999997</v>
      </c>
      <c r="T9">
        <v>78.907227000000006</v>
      </c>
      <c r="U9">
        <v>78.902313000000007</v>
      </c>
      <c r="V9">
        <v>78.941467000000003</v>
      </c>
      <c r="W9">
        <v>78.648330999999999</v>
      </c>
      <c r="X9">
        <v>78.762100000000004</v>
      </c>
      <c r="Y9">
        <v>78.809250000000006</v>
      </c>
      <c r="Z9">
        <v>78.741859000000005</v>
      </c>
      <c r="AA9">
        <v>78.697463999999997</v>
      </c>
      <c r="AB9">
        <v>78.553787</v>
      </c>
      <c r="AC9">
        <v>79.017798999999997</v>
      </c>
      <c r="AD9">
        <v>78.757583999999994</v>
      </c>
      <c r="AE9">
        <v>79.059066999999999</v>
      </c>
      <c r="AF9">
        <v>78.849593999999996</v>
      </c>
      <c r="AG9">
        <v>78.939552000000006</v>
      </c>
      <c r="AH9">
        <v>78.880736999999996</v>
      </c>
      <c r="AI9">
        <v>78.811538999999996</v>
      </c>
      <c r="AJ9">
        <v>78.660385000000005</v>
      </c>
      <c r="AK9">
        <v>78.598952999999995</v>
      </c>
      <c r="AL9">
        <v>78.927368000000001</v>
      </c>
      <c r="AM9">
        <v>78.774673000000007</v>
      </c>
      <c r="AN9">
        <v>78.716521999999998</v>
      </c>
      <c r="AO9">
        <v>78.723044999999999</v>
      </c>
      <c r="AP9">
        <v>78.739852999999997</v>
      </c>
      <c r="AQ9">
        <v>78.688079999999999</v>
      </c>
      <c r="AR9">
        <v>78.827727999999993</v>
      </c>
      <c r="AS9">
        <v>79.000618000000003</v>
      </c>
    </row>
    <row r="10" spans="2:45" x14ac:dyDescent="0.25">
      <c r="B10" t="s">
        <v>38</v>
      </c>
      <c r="C10">
        <v>79.485457999999994</v>
      </c>
      <c r="D10">
        <v>79.512801999999994</v>
      </c>
      <c r="E10">
        <v>79.342254999999994</v>
      </c>
      <c r="F10">
        <v>79.487990999999994</v>
      </c>
      <c r="G10">
        <v>80.545135000000002</v>
      </c>
      <c r="H10">
        <v>100</v>
      </c>
      <c r="I10">
        <v>84.015281999999999</v>
      </c>
      <c r="J10">
        <v>79.003997999999996</v>
      </c>
      <c r="K10">
        <v>78.829384000000005</v>
      </c>
      <c r="L10">
        <v>80.018874999999994</v>
      </c>
      <c r="M10">
        <v>79.843581999999998</v>
      </c>
      <c r="N10">
        <v>78.912955999999994</v>
      </c>
      <c r="O10">
        <v>79.019638</v>
      </c>
      <c r="P10">
        <v>79.097854999999996</v>
      </c>
      <c r="Q10">
        <v>79.187049999999999</v>
      </c>
      <c r="R10">
        <v>79.214111000000003</v>
      </c>
      <c r="S10">
        <v>79.248154</v>
      </c>
      <c r="T10">
        <v>79.282013000000006</v>
      </c>
      <c r="U10">
        <v>79.231872999999993</v>
      </c>
      <c r="V10">
        <v>79.111298000000005</v>
      </c>
      <c r="W10">
        <v>79.290374999999997</v>
      </c>
      <c r="X10">
        <v>79.199814000000003</v>
      </c>
      <c r="Y10">
        <v>79.234459000000001</v>
      </c>
      <c r="Z10">
        <v>79.269974000000005</v>
      </c>
      <c r="AA10">
        <v>79.175078999999997</v>
      </c>
      <c r="AB10">
        <v>79.193320999999997</v>
      </c>
      <c r="AC10">
        <v>79.225891000000004</v>
      </c>
      <c r="AD10">
        <v>79.209450000000004</v>
      </c>
      <c r="AE10">
        <v>79.381530999999995</v>
      </c>
      <c r="AF10">
        <v>79.176788000000002</v>
      </c>
      <c r="AG10">
        <v>79.190291999999999</v>
      </c>
      <c r="AH10">
        <v>79.112144000000001</v>
      </c>
      <c r="AI10">
        <v>79.033248999999998</v>
      </c>
      <c r="AJ10">
        <v>79.046340999999998</v>
      </c>
      <c r="AK10">
        <v>78.933898999999997</v>
      </c>
      <c r="AL10">
        <v>78.947556000000006</v>
      </c>
      <c r="AM10">
        <v>79.020202999999995</v>
      </c>
      <c r="AN10">
        <v>79.003754000000001</v>
      </c>
      <c r="AO10">
        <v>78.996712000000002</v>
      </c>
      <c r="AP10">
        <v>78.994552999999996</v>
      </c>
      <c r="AQ10">
        <v>79.023796000000004</v>
      </c>
      <c r="AR10">
        <v>78.852080999999998</v>
      </c>
      <c r="AS10">
        <v>78.990973999999994</v>
      </c>
    </row>
    <row r="11" spans="2:45" x14ac:dyDescent="0.25">
      <c r="B11" t="s">
        <v>39</v>
      </c>
      <c r="C11">
        <v>79.761550999999997</v>
      </c>
      <c r="D11">
        <v>79.679169000000002</v>
      </c>
      <c r="E11">
        <v>79.753799000000001</v>
      </c>
      <c r="F11">
        <v>79.653214000000006</v>
      </c>
      <c r="G11">
        <v>80.505402000000004</v>
      </c>
      <c r="H11">
        <v>84.015281999999999</v>
      </c>
      <c r="I11">
        <v>100</v>
      </c>
      <c r="J11">
        <v>79.273482999999999</v>
      </c>
      <c r="K11">
        <v>79.142532000000003</v>
      </c>
      <c r="L11">
        <v>80.204291999999995</v>
      </c>
      <c r="M11">
        <v>80.243790000000004</v>
      </c>
      <c r="N11">
        <v>79.267928999999995</v>
      </c>
      <c r="O11">
        <v>79.342727999999994</v>
      </c>
      <c r="P11">
        <v>79.090514999999996</v>
      </c>
      <c r="Q11">
        <v>79.251632999999998</v>
      </c>
      <c r="R11">
        <v>79.235984999999999</v>
      </c>
      <c r="S11">
        <v>79.241591999999997</v>
      </c>
      <c r="T11">
        <v>79.422675999999996</v>
      </c>
      <c r="U11">
        <v>79.488922000000002</v>
      </c>
      <c r="V11">
        <v>79.272491000000002</v>
      </c>
      <c r="W11">
        <v>79.119499000000005</v>
      </c>
      <c r="X11">
        <v>79.231917999999993</v>
      </c>
      <c r="Y11">
        <v>79.295578000000006</v>
      </c>
      <c r="Z11">
        <v>79.296325999999993</v>
      </c>
      <c r="AA11">
        <v>79.256386000000006</v>
      </c>
      <c r="AB11">
        <v>79.276459000000003</v>
      </c>
      <c r="AC11">
        <v>79.337349000000003</v>
      </c>
      <c r="AD11">
        <v>79.236237000000003</v>
      </c>
      <c r="AE11">
        <v>79.443175999999994</v>
      </c>
      <c r="AF11">
        <v>79.226012999999995</v>
      </c>
      <c r="AG11">
        <v>79.336105000000003</v>
      </c>
      <c r="AH11">
        <v>79.066872000000004</v>
      </c>
      <c r="AI11">
        <v>79.320732000000007</v>
      </c>
      <c r="AJ11">
        <v>79.200667999999993</v>
      </c>
      <c r="AK11">
        <v>79.175704999999994</v>
      </c>
      <c r="AL11">
        <v>79.236571999999995</v>
      </c>
      <c r="AM11">
        <v>79.241821000000002</v>
      </c>
      <c r="AN11">
        <v>79.259262000000007</v>
      </c>
      <c r="AO11">
        <v>79.232933000000003</v>
      </c>
      <c r="AP11">
        <v>79.084778</v>
      </c>
      <c r="AQ11">
        <v>79.169799999999995</v>
      </c>
      <c r="AR11">
        <v>79.081542999999996</v>
      </c>
      <c r="AS11">
        <v>79.194809000000006</v>
      </c>
    </row>
    <row r="12" spans="2:45" x14ac:dyDescent="0.25">
      <c r="B12" t="s">
        <v>41</v>
      </c>
      <c r="C12">
        <v>80.110473999999996</v>
      </c>
      <c r="D12">
        <v>80.022735999999995</v>
      </c>
      <c r="E12">
        <v>80.087813999999995</v>
      </c>
      <c r="F12">
        <v>80.142692999999994</v>
      </c>
      <c r="G12">
        <v>78.379158000000004</v>
      </c>
      <c r="H12">
        <v>79.003997999999996</v>
      </c>
      <c r="I12">
        <v>79.273482999999999</v>
      </c>
      <c r="J12">
        <v>100</v>
      </c>
      <c r="K12">
        <v>99.809051999999994</v>
      </c>
      <c r="L12">
        <v>79.390822999999997</v>
      </c>
      <c r="M12">
        <v>79.435790999999995</v>
      </c>
      <c r="N12">
        <v>79.132309000000006</v>
      </c>
      <c r="O12">
        <v>79.573616000000001</v>
      </c>
      <c r="P12">
        <v>79.740311000000005</v>
      </c>
      <c r="Q12">
        <v>79.649581999999995</v>
      </c>
      <c r="R12">
        <v>79.571349999999995</v>
      </c>
      <c r="S12">
        <v>79.829468000000006</v>
      </c>
      <c r="T12">
        <v>79.692047000000002</v>
      </c>
      <c r="U12">
        <v>79.626204999999999</v>
      </c>
      <c r="V12">
        <v>79.687531000000007</v>
      </c>
      <c r="W12">
        <v>79.606765999999993</v>
      </c>
      <c r="X12">
        <v>79.500373999999994</v>
      </c>
      <c r="Y12">
        <v>79.561645999999996</v>
      </c>
      <c r="Z12">
        <v>79.487198000000006</v>
      </c>
      <c r="AA12">
        <v>79.508056999999994</v>
      </c>
      <c r="AB12">
        <v>79.615829000000005</v>
      </c>
      <c r="AC12">
        <v>79.661361999999997</v>
      </c>
      <c r="AD12">
        <v>79.635406000000003</v>
      </c>
      <c r="AE12">
        <v>79.673209999999997</v>
      </c>
      <c r="AF12">
        <v>79.669960000000003</v>
      </c>
      <c r="AG12">
        <v>79.670303000000004</v>
      </c>
      <c r="AH12">
        <v>79.565169999999995</v>
      </c>
      <c r="AI12">
        <v>79.675537000000006</v>
      </c>
      <c r="AJ12">
        <v>79.740241999999995</v>
      </c>
      <c r="AK12">
        <v>79.722892999999999</v>
      </c>
      <c r="AL12">
        <v>79.720459000000005</v>
      </c>
      <c r="AM12">
        <v>79.547393999999997</v>
      </c>
      <c r="AN12">
        <v>79.602645999999993</v>
      </c>
      <c r="AO12">
        <v>79.595710999999994</v>
      </c>
      <c r="AP12">
        <v>79.620452999999998</v>
      </c>
      <c r="AQ12">
        <v>79.639908000000005</v>
      </c>
      <c r="AR12">
        <v>79.653396999999998</v>
      </c>
      <c r="AS12">
        <v>79.788544000000002</v>
      </c>
    </row>
    <row r="13" spans="2:45" x14ac:dyDescent="0.25">
      <c r="B13" t="s">
        <v>42</v>
      </c>
      <c r="C13">
        <v>80.128799000000001</v>
      </c>
      <c r="D13">
        <v>80.019249000000002</v>
      </c>
      <c r="E13">
        <v>80.112922999999995</v>
      </c>
      <c r="F13">
        <v>80.152694999999994</v>
      </c>
      <c r="G13" t="s">
        <v>195</v>
      </c>
      <c r="H13">
        <v>78.829384000000005</v>
      </c>
      <c r="I13">
        <v>79.142532000000003</v>
      </c>
      <c r="J13">
        <v>99.809051999999994</v>
      </c>
      <c r="K13">
        <v>100</v>
      </c>
      <c r="L13">
        <v>79.258972</v>
      </c>
      <c r="M13">
        <v>79.525406000000004</v>
      </c>
      <c r="N13">
        <v>79.275253000000006</v>
      </c>
      <c r="O13">
        <v>79.511932000000002</v>
      </c>
      <c r="P13">
        <v>79.646834999999996</v>
      </c>
      <c r="Q13">
        <v>79.776595999999998</v>
      </c>
      <c r="R13">
        <v>79.526877999999996</v>
      </c>
      <c r="S13">
        <v>79.653426999999994</v>
      </c>
      <c r="T13">
        <v>79.640868999999995</v>
      </c>
      <c r="U13">
        <v>79.618163999999993</v>
      </c>
      <c r="V13">
        <v>79.662109000000001</v>
      </c>
      <c r="W13">
        <v>79.564696999999995</v>
      </c>
      <c r="X13">
        <v>79.598404000000002</v>
      </c>
      <c r="Y13">
        <v>79.657043000000002</v>
      </c>
      <c r="Z13">
        <v>79.584571999999994</v>
      </c>
      <c r="AA13">
        <v>79.614943999999994</v>
      </c>
      <c r="AB13">
        <v>79.610855000000001</v>
      </c>
      <c r="AC13">
        <v>79.685989000000006</v>
      </c>
      <c r="AD13">
        <v>79.715179000000006</v>
      </c>
      <c r="AE13">
        <v>79.635597000000004</v>
      </c>
      <c r="AF13">
        <v>79.815567000000001</v>
      </c>
      <c r="AG13">
        <v>79.881439</v>
      </c>
      <c r="AH13">
        <v>79.782364000000001</v>
      </c>
      <c r="AI13">
        <v>79.783073000000002</v>
      </c>
      <c r="AJ13">
        <v>79.777657000000005</v>
      </c>
      <c r="AK13">
        <v>79.781341999999995</v>
      </c>
      <c r="AL13">
        <v>79.815567000000001</v>
      </c>
      <c r="AM13">
        <v>79.698273</v>
      </c>
      <c r="AN13">
        <v>79.683479000000005</v>
      </c>
      <c r="AO13">
        <v>79.742355000000003</v>
      </c>
      <c r="AP13">
        <v>79.668259000000006</v>
      </c>
      <c r="AQ13">
        <v>79.792580000000001</v>
      </c>
      <c r="AR13">
        <v>79.729584000000003</v>
      </c>
      <c r="AS13">
        <v>79.862740000000002</v>
      </c>
    </row>
    <row r="14" spans="2:45" x14ac:dyDescent="0.25">
      <c r="B14" t="s">
        <v>79</v>
      </c>
      <c r="C14">
        <v>81.571074999999993</v>
      </c>
      <c r="D14">
        <v>81.869370000000004</v>
      </c>
      <c r="E14">
        <v>81.610900999999998</v>
      </c>
      <c r="F14">
        <v>81.632202000000007</v>
      </c>
      <c r="G14">
        <v>79.556961000000001</v>
      </c>
      <c r="H14">
        <v>80.018874999999994</v>
      </c>
      <c r="I14">
        <v>80.204291999999995</v>
      </c>
      <c r="J14">
        <v>79.390822999999997</v>
      </c>
      <c r="K14">
        <v>79.258972</v>
      </c>
      <c r="L14">
        <v>100</v>
      </c>
      <c r="M14">
        <v>81.422989000000001</v>
      </c>
      <c r="N14">
        <v>79.126266000000001</v>
      </c>
      <c r="O14">
        <v>79.337226999999999</v>
      </c>
      <c r="P14">
        <v>79.318725999999998</v>
      </c>
      <c r="Q14">
        <v>79.503264999999999</v>
      </c>
      <c r="R14">
        <v>79.594375999999997</v>
      </c>
      <c r="S14">
        <v>79.326758999999996</v>
      </c>
      <c r="T14">
        <v>79.442001000000005</v>
      </c>
      <c r="U14">
        <v>79.423903999999993</v>
      </c>
      <c r="V14">
        <v>79.165633999999997</v>
      </c>
      <c r="W14">
        <v>79.254486</v>
      </c>
      <c r="X14">
        <v>79.319168000000005</v>
      </c>
      <c r="Y14">
        <v>79.308914000000001</v>
      </c>
      <c r="Z14">
        <v>79.353927999999996</v>
      </c>
      <c r="AA14">
        <v>79.235198999999994</v>
      </c>
      <c r="AB14">
        <v>79.276054000000002</v>
      </c>
      <c r="AC14">
        <v>79.458138000000005</v>
      </c>
      <c r="AD14">
        <v>79.361069000000001</v>
      </c>
      <c r="AE14">
        <v>79.469802999999999</v>
      </c>
      <c r="AF14">
        <v>79.519790999999998</v>
      </c>
      <c r="AG14">
        <v>79.561661000000001</v>
      </c>
      <c r="AH14">
        <v>79.415283000000002</v>
      </c>
      <c r="AI14">
        <v>79.363990999999999</v>
      </c>
      <c r="AJ14">
        <v>79.516250999999997</v>
      </c>
      <c r="AK14">
        <v>79.448256999999998</v>
      </c>
      <c r="AL14">
        <v>79.541884999999994</v>
      </c>
      <c r="AM14">
        <v>79.214934999999997</v>
      </c>
      <c r="AN14">
        <v>79.285263</v>
      </c>
      <c r="AO14">
        <v>79.218422000000004</v>
      </c>
      <c r="AP14">
        <v>79.244720000000001</v>
      </c>
      <c r="AQ14">
        <v>79.406540000000007</v>
      </c>
      <c r="AR14">
        <v>79.324402000000006</v>
      </c>
      <c r="AS14">
        <v>79.409210000000002</v>
      </c>
    </row>
    <row r="15" spans="2:45" x14ac:dyDescent="0.25">
      <c r="B15" t="s">
        <v>80</v>
      </c>
      <c r="C15">
        <v>80.427620000000005</v>
      </c>
      <c r="D15">
        <v>80.453934000000004</v>
      </c>
      <c r="E15">
        <v>80.304671999999997</v>
      </c>
      <c r="F15">
        <v>80.441612000000006</v>
      </c>
      <c r="G15">
        <v>79.494736000000003</v>
      </c>
      <c r="H15">
        <v>79.843581999999998</v>
      </c>
      <c r="I15">
        <v>80.243790000000004</v>
      </c>
      <c r="J15">
        <v>79.435790999999995</v>
      </c>
      <c r="K15">
        <v>79.525406000000004</v>
      </c>
      <c r="L15">
        <v>81.422989000000001</v>
      </c>
      <c r="M15">
        <v>100</v>
      </c>
      <c r="N15">
        <v>79.112091000000007</v>
      </c>
      <c r="O15">
        <v>79.490662</v>
      </c>
      <c r="P15">
        <v>79.557464999999993</v>
      </c>
      <c r="Q15">
        <v>79.215446</v>
      </c>
      <c r="R15">
        <v>79.464202999999998</v>
      </c>
      <c r="S15">
        <v>79.452301000000006</v>
      </c>
      <c r="T15">
        <v>79.507942</v>
      </c>
      <c r="U15">
        <v>79.262496999999996</v>
      </c>
      <c r="V15">
        <v>79.319641000000004</v>
      </c>
      <c r="W15">
        <v>79.215851000000001</v>
      </c>
      <c r="X15">
        <v>79.146652000000003</v>
      </c>
      <c r="Y15">
        <v>79.323273</v>
      </c>
      <c r="Z15">
        <v>79.314177999999998</v>
      </c>
      <c r="AA15">
        <v>79.290809999999993</v>
      </c>
      <c r="AB15">
        <v>79.287979000000007</v>
      </c>
      <c r="AC15">
        <v>79.367783000000003</v>
      </c>
      <c r="AD15">
        <v>79.383133000000001</v>
      </c>
      <c r="AE15">
        <v>79.368576000000004</v>
      </c>
      <c r="AF15">
        <v>79.533569</v>
      </c>
      <c r="AG15">
        <v>79.549171000000001</v>
      </c>
      <c r="AH15">
        <v>79.401482000000001</v>
      </c>
      <c r="AI15">
        <v>79.379745</v>
      </c>
      <c r="AJ15">
        <v>79.343979000000004</v>
      </c>
      <c r="AK15">
        <v>79.400124000000005</v>
      </c>
      <c r="AL15">
        <v>79.314071999999996</v>
      </c>
      <c r="AM15">
        <v>79.260955999999993</v>
      </c>
      <c r="AN15">
        <v>79.304717999999994</v>
      </c>
      <c r="AO15">
        <v>79.306151999999997</v>
      </c>
      <c r="AP15">
        <v>79.352080999999998</v>
      </c>
      <c r="AQ15">
        <v>79.199546999999995</v>
      </c>
      <c r="AR15">
        <v>79.367385999999996</v>
      </c>
      <c r="AS15">
        <v>79.466583</v>
      </c>
    </row>
    <row r="16" spans="2:45" x14ac:dyDescent="0.25">
      <c r="B16" t="s">
        <v>82</v>
      </c>
      <c r="C16">
        <v>78.890839</v>
      </c>
      <c r="D16">
        <v>78.950103999999996</v>
      </c>
      <c r="E16">
        <v>78.964202999999998</v>
      </c>
      <c r="F16">
        <v>79.054794000000001</v>
      </c>
      <c r="G16" t="s">
        <v>195</v>
      </c>
      <c r="H16">
        <v>78.912955999999994</v>
      </c>
      <c r="I16">
        <v>79.267928999999995</v>
      </c>
      <c r="J16">
        <v>79.132309000000006</v>
      </c>
      <c r="K16">
        <v>79.275253000000006</v>
      </c>
      <c r="L16">
        <v>79.126266000000001</v>
      </c>
      <c r="M16">
        <v>79.112091000000007</v>
      </c>
      <c r="N16">
        <v>100</v>
      </c>
      <c r="O16">
        <v>80.199295000000006</v>
      </c>
      <c r="P16">
        <v>80.244843000000003</v>
      </c>
      <c r="Q16">
        <v>80.194716999999997</v>
      </c>
      <c r="R16">
        <v>80.248940000000005</v>
      </c>
      <c r="S16">
        <v>80.393828999999997</v>
      </c>
      <c r="T16">
        <v>80.266341999999995</v>
      </c>
      <c r="U16">
        <v>80.225769</v>
      </c>
      <c r="V16">
        <v>80.225646999999995</v>
      </c>
      <c r="W16">
        <v>80.266647000000006</v>
      </c>
      <c r="X16">
        <v>80.296088999999995</v>
      </c>
      <c r="Y16">
        <v>80.212768999999994</v>
      </c>
      <c r="Z16">
        <v>80.194443000000007</v>
      </c>
      <c r="AA16">
        <v>80.264114000000006</v>
      </c>
      <c r="AB16">
        <v>80.349975999999998</v>
      </c>
      <c r="AC16">
        <v>80.356353999999996</v>
      </c>
      <c r="AD16">
        <v>80.327704999999995</v>
      </c>
      <c r="AE16">
        <v>80.490478999999993</v>
      </c>
      <c r="AF16">
        <v>80.364151000000007</v>
      </c>
      <c r="AG16">
        <v>80.494338999999997</v>
      </c>
      <c r="AH16">
        <v>80.511139</v>
      </c>
      <c r="AI16">
        <v>80.502906999999993</v>
      </c>
      <c r="AJ16">
        <v>80.322243</v>
      </c>
      <c r="AK16">
        <v>80.379943999999995</v>
      </c>
      <c r="AL16">
        <v>80.362679</v>
      </c>
      <c r="AM16">
        <v>80.264938000000001</v>
      </c>
      <c r="AN16">
        <v>80.321594000000005</v>
      </c>
      <c r="AO16">
        <v>80.201026999999996</v>
      </c>
      <c r="AP16">
        <v>80.430367000000004</v>
      </c>
      <c r="AQ16">
        <v>80.327888000000002</v>
      </c>
      <c r="AR16">
        <v>80.403366000000005</v>
      </c>
      <c r="AS16">
        <v>80.425331</v>
      </c>
    </row>
    <row r="17" spans="2:45" x14ac:dyDescent="0.25">
      <c r="B17" t="s">
        <v>44</v>
      </c>
      <c r="C17">
        <v>79.433884000000006</v>
      </c>
      <c r="D17">
        <v>79.531006000000005</v>
      </c>
      <c r="E17">
        <v>79.538856999999993</v>
      </c>
      <c r="F17">
        <v>79.454055999999994</v>
      </c>
      <c r="G17">
        <v>78.830841000000007</v>
      </c>
      <c r="H17">
        <v>79.019638</v>
      </c>
      <c r="I17">
        <v>79.342727999999994</v>
      </c>
      <c r="J17">
        <v>79.573616000000001</v>
      </c>
      <c r="K17">
        <v>79.511932000000002</v>
      </c>
      <c r="L17">
        <v>79.337226999999999</v>
      </c>
      <c r="M17">
        <v>79.490662</v>
      </c>
      <c r="N17">
        <v>80.199295000000006</v>
      </c>
      <c r="O17">
        <v>100</v>
      </c>
      <c r="P17">
        <v>99.942345000000003</v>
      </c>
      <c r="Q17">
        <v>98.379302999999993</v>
      </c>
      <c r="R17">
        <v>99.915108000000004</v>
      </c>
      <c r="S17">
        <v>98.443932000000004</v>
      </c>
      <c r="T17">
        <v>98.264847000000003</v>
      </c>
      <c r="U17">
        <v>98.328613000000004</v>
      </c>
      <c r="V17">
        <v>98.379242000000005</v>
      </c>
      <c r="W17">
        <v>98.292191000000003</v>
      </c>
      <c r="X17">
        <v>98.447577999999993</v>
      </c>
      <c r="Y17">
        <v>98.372101000000001</v>
      </c>
      <c r="Z17">
        <v>98.334914999999995</v>
      </c>
      <c r="AA17">
        <v>98.468688999999998</v>
      </c>
      <c r="AB17">
        <v>98.287788000000006</v>
      </c>
      <c r="AC17">
        <v>98.405388000000002</v>
      </c>
      <c r="AD17">
        <v>98.486114999999998</v>
      </c>
      <c r="AE17">
        <v>98.365677000000005</v>
      </c>
      <c r="AF17">
        <v>93.931015000000002</v>
      </c>
      <c r="AG17">
        <v>93.877335000000002</v>
      </c>
      <c r="AH17">
        <v>93.8125</v>
      </c>
      <c r="AI17">
        <v>93.812622000000005</v>
      </c>
      <c r="AJ17">
        <v>93.630188000000004</v>
      </c>
      <c r="AK17">
        <v>93.636505</v>
      </c>
      <c r="AL17">
        <v>93.642128</v>
      </c>
      <c r="AM17">
        <v>93.664421000000004</v>
      </c>
      <c r="AN17">
        <v>93.701415999999995</v>
      </c>
      <c r="AO17">
        <v>93.713852000000003</v>
      </c>
      <c r="AP17">
        <v>93.749756000000005</v>
      </c>
      <c r="AQ17">
        <v>93.688918999999999</v>
      </c>
      <c r="AR17">
        <v>93.598495</v>
      </c>
      <c r="AS17">
        <v>93.635947999999999</v>
      </c>
    </row>
    <row r="18" spans="2:45" x14ac:dyDescent="0.25">
      <c r="B18" t="s">
        <v>45</v>
      </c>
      <c r="C18">
        <v>79.462631000000002</v>
      </c>
      <c r="D18">
        <v>79.446303999999998</v>
      </c>
      <c r="E18">
        <v>79.466751000000002</v>
      </c>
      <c r="F18">
        <v>79.574630999999997</v>
      </c>
      <c r="G18">
        <v>78.581885999999997</v>
      </c>
      <c r="H18">
        <v>79.097854999999996</v>
      </c>
      <c r="I18">
        <v>79.090514999999996</v>
      </c>
      <c r="J18">
        <v>79.740311000000005</v>
      </c>
      <c r="K18">
        <v>79.646834999999996</v>
      </c>
      <c r="L18">
        <v>79.318725999999998</v>
      </c>
      <c r="M18">
        <v>79.557464999999993</v>
      </c>
      <c r="N18">
        <v>80.244843000000003</v>
      </c>
      <c r="O18">
        <v>99.942345000000003</v>
      </c>
      <c r="P18">
        <v>100</v>
      </c>
      <c r="Q18">
        <v>98.450232999999997</v>
      </c>
      <c r="R18">
        <v>99.983337000000006</v>
      </c>
      <c r="S18">
        <v>98.421920999999998</v>
      </c>
      <c r="T18">
        <v>98.202240000000003</v>
      </c>
      <c r="U18">
        <v>98.340896999999998</v>
      </c>
      <c r="V18">
        <v>98.370223999999993</v>
      </c>
      <c r="W18">
        <v>98.247505000000004</v>
      </c>
      <c r="X18">
        <v>98.449257000000003</v>
      </c>
      <c r="Y18">
        <v>98.415358999999995</v>
      </c>
      <c r="Z18">
        <v>98.463318000000001</v>
      </c>
      <c r="AA18">
        <v>98.431908000000007</v>
      </c>
      <c r="AB18">
        <v>98.346541999999999</v>
      </c>
      <c r="AC18">
        <v>98.405227999999994</v>
      </c>
      <c r="AD18">
        <v>98.496612999999996</v>
      </c>
      <c r="AE18">
        <v>98.409728999999999</v>
      </c>
      <c r="AF18">
        <v>94.061211</v>
      </c>
      <c r="AG18">
        <v>94.028182999999999</v>
      </c>
      <c r="AH18">
        <v>93.971024</v>
      </c>
      <c r="AI18">
        <v>93.975677000000005</v>
      </c>
      <c r="AJ18">
        <v>93.690201000000002</v>
      </c>
      <c r="AK18">
        <v>93.725357000000002</v>
      </c>
      <c r="AL18">
        <v>93.707008000000002</v>
      </c>
      <c r="AM18">
        <v>93.752609000000007</v>
      </c>
      <c r="AN18">
        <v>93.804305999999997</v>
      </c>
      <c r="AO18">
        <v>93.806976000000006</v>
      </c>
      <c r="AP18">
        <v>93.847115000000002</v>
      </c>
      <c r="AQ18">
        <v>93.869690000000006</v>
      </c>
      <c r="AR18">
        <v>93.685516000000007</v>
      </c>
      <c r="AS18">
        <v>93.697220000000002</v>
      </c>
    </row>
    <row r="19" spans="2:45" x14ac:dyDescent="0.25">
      <c r="B19" t="s">
        <v>46</v>
      </c>
      <c r="C19">
        <v>79.480484000000004</v>
      </c>
      <c r="D19">
        <v>79.469703999999993</v>
      </c>
      <c r="E19">
        <v>79.464416999999997</v>
      </c>
      <c r="F19">
        <v>79.489547999999999</v>
      </c>
      <c r="G19">
        <v>78.568779000000006</v>
      </c>
      <c r="H19">
        <v>79.187049999999999</v>
      </c>
      <c r="I19">
        <v>79.251632999999998</v>
      </c>
      <c r="J19">
        <v>79.649581999999995</v>
      </c>
      <c r="K19">
        <v>79.776595999999998</v>
      </c>
      <c r="L19">
        <v>79.503264999999999</v>
      </c>
      <c r="M19">
        <v>79.215446</v>
      </c>
      <c r="N19">
        <v>80.194716999999997</v>
      </c>
      <c r="O19">
        <v>98.379302999999993</v>
      </c>
      <c r="P19">
        <v>98.450232999999997</v>
      </c>
      <c r="Q19">
        <v>100</v>
      </c>
      <c r="R19">
        <v>98.343636000000004</v>
      </c>
      <c r="S19">
        <v>98.842934</v>
      </c>
      <c r="T19">
        <v>98.716660000000005</v>
      </c>
      <c r="U19">
        <v>98.145781999999997</v>
      </c>
      <c r="V19">
        <v>99.024017000000001</v>
      </c>
      <c r="W19">
        <v>98.916634000000002</v>
      </c>
      <c r="X19">
        <v>99.075050000000005</v>
      </c>
      <c r="Y19">
        <v>99.002914000000004</v>
      </c>
      <c r="Z19">
        <v>99.035629</v>
      </c>
      <c r="AA19">
        <v>99.053557999999995</v>
      </c>
      <c r="AB19">
        <v>99.004929000000004</v>
      </c>
      <c r="AC19">
        <v>99.064728000000002</v>
      </c>
      <c r="AD19">
        <v>99.046463000000003</v>
      </c>
      <c r="AE19">
        <v>98.174437999999995</v>
      </c>
      <c r="AF19">
        <v>93.409987999999998</v>
      </c>
      <c r="AG19">
        <v>93.401168999999996</v>
      </c>
      <c r="AH19">
        <v>93.392150999999998</v>
      </c>
      <c r="AI19">
        <v>93.364670000000004</v>
      </c>
      <c r="AJ19">
        <v>93.127243000000007</v>
      </c>
      <c r="AK19">
        <v>93.075660999999997</v>
      </c>
      <c r="AL19">
        <v>93.090286000000006</v>
      </c>
      <c r="AM19">
        <v>93.086669999999998</v>
      </c>
      <c r="AN19">
        <v>93.118651999999997</v>
      </c>
      <c r="AO19">
        <v>93.065398999999999</v>
      </c>
      <c r="AP19">
        <v>93.088286999999994</v>
      </c>
      <c r="AQ19">
        <v>93.056426999999999</v>
      </c>
      <c r="AR19">
        <v>93.163475000000005</v>
      </c>
      <c r="AS19">
        <v>92.988517999999999</v>
      </c>
    </row>
    <row r="20" spans="2:45" x14ac:dyDescent="0.25">
      <c r="B20" t="s">
        <v>47</v>
      </c>
      <c r="C20">
        <v>79.443375000000003</v>
      </c>
      <c r="D20">
        <v>79.511443999999997</v>
      </c>
      <c r="E20">
        <v>79.546729999999997</v>
      </c>
      <c r="F20">
        <v>79.552322000000004</v>
      </c>
      <c r="G20">
        <v>78.789824999999993</v>
      </c>
      <c r="H20">
        <v>79.214111000000003</v>
      </c>
      <c r="I20">
        <v>79.235984999999999</v>
      </c>
      <c r="J20">
        <v>79.571349999999995</v>
      </c>
      <c r="K20">
        <v>79.526877999999996</v>
      </c>
      <c r="L20">
        <v>79.594375999999997</v>
      </c>
      <c r="M20">
        <v>79.464202999999998</v>
      </c>
      <c r="N20">
        <v>80.248940000000005</v>
      </c>
      <c r="O20">
        <v>99.915108000000004</v>
      </c>
      <c r="P20">
        <v>99.983337000000006</v>
      </c>
      <c r="Q20">
        <v>98.343636000000004</v>
      </c>
      <c r="R20">
        <v>100</v>
      </c>
      <c r="S20">
        <v>98.303009000000003</v>
      </c>
      <c r="T20">
        <v>98.141341999999995</v>
      </c>
      <c r="U20">
        <v>98.285767000000007</v>
      </c>
      <c r="V20">
        <v>98.285460999999998</v>
      </c>
      <c r="W20">
        <v>98.271934999999999</v>
      </c>
      <c r="X20">
        <v>98.397552000000005</v>
      </c>
      <c r="Y20">
        <v>98.350066999999996</v>
      </c>
      <c r="Z20">
        <v>98.410126000000005</v>
      </c>
      <c r="AA20">
        <v>98.415543</v>
      </c>
      <c r="AB20">
        <v>98.322815000000006</v>
      </c>
      <c r="AC20">
        <v>98.364929000000004</v>
      </c>
      <c r="AD20">
        <v>98.445121999999998</v>
      </c>
      <c r="AE20">
        <v>98.351471000000004</v>
      </c>
      <c r="AF20">
        <v>93.954848999999996</v>
      </c>
      <c r="AG20">
        <v>93.948989999999995</v>
      </c>
      <c r="AH20">
        <v>93.877257999999998</v>
      </c>
      <c r="AI20">
        <v>93.945723999999998</v>
      </c>
      <c r="AJ20">
        <v>93.717742999999999</v>
      </c>
      <c r="AK20">
        <v>93.711501999999996</v>
      </c>
      <c r="AL20">
        <v>93.673743999999999</v>
      </c>
      <c r="AM20">
        <v>93.752364999999998</v>
      </c>
      <c r="AN20">
        <v>93.748137999999997</v>
      </c>
      <c r="AO20">
        <v>93.784728999999999</v>
      </c>
      <c r="AP20">
        <v>93.809105000000002</v>
      </c>
      <c r="AQ20">
        <v>93.826903999999999</v>
      </c>
      <c r="AR20">
        <v>93.671576999999999</v>
      </c>
      <c r="AS20">
        <v>93.689880000000002</v>
      </c>
    </row>
    <row r="21" spans="2:45" x14ac:dyDescent="0.25">
      <c r="B21" t="s">
        <v>48</v>
      </c>
      <c r="C21">
        <v>79.547745000000006</v>
      </c>
      <c r="D21">
        <v>79.479682999999994</v>
      </c>
      <c r="E21">
        <v>79.525199999999998</v>
      </c>
      <c r="F21">
        <v>79.555588</v>
      </c>
      <c r="G21">
        <v>78.803382999999997</v>
      </c>
      <c r="H21">
        <v>79.248154</v>
      </c>
      <c r="I21">
        <v>79.241591999999997</v>
      </c>
      <c r="J21">
        <v>79.829468000000006</v>
      </c>
      <c r="K21">
        <v>79.653426999999994</v>
      </c>
      <c r="L21">
        <v>79.326758999999996</v>
      </c>
      <c r="M21">
        <v>79.452301000000006</v>
      </c>
      <c r="N21">
        <v>80.393828999999997</v>
      </c>
      <c r="O21">
        <v>98.443932000000004</v>
      </c>
      <c r="P21">
        <v>98.421920999999998</v>
      </c>
      <c r="Q21">
        <v>98.842934</v>
      </c>
      <c r="R21">
        <v>98.303009000000003</v>
      </c>
      <c r="S21">
        <v>100</v>
      </c>
      <c r="T21">
        <v>98.917770000000004</v>
      </c>
      <c r="U21">
        <v>98.124313000000001</v>
      </c>
      <c r="V21">
        <v>98.723800999999995</v>
      </c>
      <c r="W21">
        <v>98.568175999999994</v>
      </c>
      <c r="X21">
        <v>98.716362000000004</v>
      </c>
      <c r="Y21">
        <v>98.668762000000001</v>
      </c>
      <c r="Z21">
        <v>98.658585000000002</v>
      </c>
      <c r="AA21">
        <v>98.74324</v>
      </c>
      <c r="AB21">
        <v>98.623328999999998</v>
      </c>
      <c r="AC21">
        <v>98.687316999999993</v>
      </c>
      <c r="AD21">
        <v>98.716255000000004</v>
      </c>
      <c r="AE21">
        <v>98.189148000000003</v>
      </c>
      <c r="AF21">
        <v>93.322922000000005</v>
      </c>
      <c r="AG21">
        <v>93.261596999999995</v>
      </c>
      <c r="AH21">
        <v>93.238158999999996</v>
      </c>
      <c r="AI21">
        <v>93.194434999999999</v>
      </c>
      <c r="AJ21">
        <v>93.117278999999996</v>
      </c>
      <c r="AK21">
        <v>93.137032000000005</v>
      </c>
      <c r="AL21">
        <v>93.079216000000002</v>
      </c>
      <c r="AM21">
        <v>93.073600999999996</v>
      </c>
      <c r="AN21">
        <v>93.030640000000005</v>
      </c>
      <c r="AO21">
        <v>92.998519999999999</v>
      </c>
      <c r="AP21">
        <v>93.022835000000001</v>
      </c>
      <c r="AQ21">
        <v>93.059348999999997</v>
      </c>
      <c r="AR21">
        <v>93.126564000000002</v>
      </c>
      <c r="AS21">
        <v>92.929512000000003</v>
      </c>
    </row>
    <row r="22" spans="2:45" x14ac:dyDescent="0.25">
      <c r="B22" t="s">
        <v>49</v>
      </c>
      <c r="C22">
        <v>79.552574000000007</v>
      </c>
      <c r="D22">
        <v>79.626037999999994</v>
      </c>
      <c r="E22">
        <v>79.561690999999996</v>
      </c>
      <c r="F22">
        <v>79.722594999999998</v>
      </c>
      <c r="G22">
        <v>78.907227000000006</v>
      </c>
      <c r="H22">
        <v>79.282013000000006</v>
      </c>
      <c r="I22">
        <v>79.422675999999996</v>
      </c>
      <c r="J22">
        <v>79.692047000000002</v>
      </c>
      <c r="K22">
        <v>79.640868999999995</v>
      </c>
      <c r="L22">
        <v>79.442001000000005</v>
      </c>
      <c r="M22">
        <v>79.507942</v>
      </c>
      <c r="N22">
        <v>80.266341999999995</v>
      </c>
      <c r="O22">
        <v>98.264847000000003</v>
      </c>
      <c r="P22">
        <v>98.202240000000003</v>
      </c>
      <c r="Q22">
        <v>98.716660000000005</v>
      </c>
      <c r="R22">
        <v>98.141341999999995</v>
      </c>
      <c r="S22">
        <v>98.917770000000004</v>
      </c>
      <c r="T22">
        <v>100</v>
      </c>
      <c r="U22">
        <v>98.000716999999995</v>
      </c>
      <c r="V22">
        <v>98.615577999999999</v>
      </c>
      <c r="W22">
        <v>98.443145999999999</v>
      </c>
      <c r="X22">
        <v>98.675064000000006</v>
      </c>
      <c r="Y22">
        <v>98.568603999999993</v>
      </c>
      <c r="Z22">
        <v>98.587585000000004</v>
      </c>
      <c r="AA22">
        <v>98.649124</v>
      </c>
      <c r="AB22">
        <v>98.486992000000001</v>
      </c>
      <c r="AC22">
        <v>98.585555999999997</v>
      </c>
      <c r="AD22">
        <v>98.650695999999996</v>
      </c>
      <c r="AE22">
        <v>98.036040999999997</v>
      </c>
      <c r="AF22">
        <v>93.160788999999994</v>
      </c>
      <c r="AG22">
        <v>93.195510999999996</v>
      </c>
      <c r="AH22">
        <v>93.213836999999998</v>
      </c>
      <c r="AI22">
        <v>93.081947</v>
      </c>
      <c r="AJ22">
        <v>92.866257000000004</v>
      </c>
      <c r="AK22">
        <v>92.864227</v>
      </c>
      <c r="AL22">
        <v>92.814919000000003</v>
      </c>
      <c r="AM22">
        <v>93.034447</v>
      </c>
      <c r="AN22">
        <v>92.999038999999996</v>
      </c>
      <c r="AO22">
        <v>93.017066999999997</v>
      </c>
      <c r="AP22">
        <v>93.010925</v>
      </c>
      <c r="AQ22">
        <v>93.014876999999998</v>
      </c>
      <c r="AR22">
        <v>93.027846999999994</v>
      </c>
      <c r="AS22">
        <v>92.833832000000001</v>
      </c>
    </row>
    <row r="23" spans="2:45" x14ac:dyDescent="0.25">
      <c r="B23" t="s">
        <v>50</v>
      </c>
      <c r="C23">
        <v>79.550101999999995</v>
      </c>
      <c r="D23">
        <v>79.601166000000006</v>
      </c>
      <c r="E23">
        <v>79.561950999999993</v>
      </c>
      <c r="F23">
        <v>79.577965000000006</v>
      </c>
      <c r="G23">
        <v>78.902313000000007</v>
      </c>
      <c r="H23">
        <v>79.231872999999993</v>
      </c>
      <c r="I23">
        <v>79.488922000000002</v>
      </c>
      <c r="J23">
        <v>79.626204999999999</v>
      </c>
      <c r="K23">
        <v>79.618163999999993</v>
      </c>
      <c r="L23">
        <v>79.423903999999993</v>
      </c>
      <c r="M23">
        <v>79.262496999999996</v>
      </c>
      <c r="N23">
        <v>80.225769</v>
      </c>
      <c r="O23">
        <v>98.328613000000004</v>
      </c>
      <c r="P23">
        <v>98.340896999999998</v>
      </c>
      <c r="Q23">
        <v>98.145781999999997</v>
      </c>
      <c r="R23">
        <v>98.285767000000007</v>
      </c>
      <c r="S23">
        <v>98.124313000000001</v>
      </c>
      <c r="T23">
        <v>98.000716999999995</v>
      </c>
      <c r="U23">
        <v>100</v>
      </c>
      <c r="V23">
        <v>97.878951999999998</v>
      </c>
      <c r="W23">
        <v>97.977813999999995</v>
      </c>
      <c r="X23">
        <v>97.919205000000005</v>
      </c>
      <c r="Y23">
        <v>97.925514000000007</v>
      </c>
      <c r="Z23">
        <v>97.941588999999993</v>
      </c>
      <c r="AA23">
        <v>97.948279999999997</v>
      </c>
      <c r="AB23">
        <v>97.868285999999998</v>
      </c>
      <c r="AC23">
        <v>97.840073000000004</v>
      </c>
      <c r="AD23">
        <v>98.032287999999994</v>
      </c>
      <c r="AE23">
        <v>99.903091000000003</v>
      </c>
      <c r="AF23">
        <v>93.698227000000003</v>
      </c>
      <c r="AG23">
        <v>93.699539000000001</v>
      </c>
      <c r="AH23">
        <v>93.635779999999997</v>
      </c>
      <c r="AI23">
        <v>93.712799000000004</v>
      </c>
      <c r="AJ23">
        <v>93.627075000000005</v>
      </c>
      <c r="AK23">
        <v>93.628371999999999</v>
      </c>
      <c r="AL23">
        <v>93.658614999999998</v>
      </c>
      <c r="AM23">
        <v>93.569511000000006</v>
      </c>
      <c r="AN23">
        <v>93.526756000000006</v>
      </c>
      <c r="AO23">
        <v>93.537452999999999</v>
      </c>
      <c r="AP23">
        <v>93.624511999999996</v>
      </c>
      <c r="AQ23">
        <v>93.550903000000005</v>
      </c>
      <c r="AR23">
        <v>93.533585000000002</v>
      </c>
      <c r="AS23">
        <v>93.628082000000006</v>
      </c>
    </row>
    <row r="24" spans="2:45" x14ac:dyDescent="0.25">
      <c r="B24" t="s">
        <v>72</v>
      </c>
      <c r="C24">
        <v>79.482544000000004</v>
      </c>
      <c r="D24">
        <v>79.439407000000003</v>
      </c>
      <c r="E24">
        <v>79.425353999999999</v>
      </c>
      <c r="F24">
        <v>79.479736000000003</v>
      </c>
      <c r="G24">
        <v>78.941467000000003</v>
      </c>
      <c r="H24">
        <v>79.111298000000005</v>
      </c>
      <c r="I24">
        <v>79.272491000000002</v>
      </c>
      <c r="J24">
        <v>79.687531000000007</v>
      </c>
      <c r="K24">
        <v>79.662109000000001</v>
      </c>
      <c r="L24">
        <v>79.165633999999997</v>
      </c>
      <c r="M24">
        <v>79.319641000000004</v>
      </c>
      <c r="N24">
        <v>80.225646999999995</v>
      </c>
      <c r="O24">
        <v>98.379242000000005</v>
      </c>
      <c r="P24">
        <v>98.370223999999993</v>
      </c>
      <c r="Q24">
        <v>99.024017000000001</v>
      </c>
      <c r="R24">
        <v>98.285460999999998</v>
      </c>
      <c r="S24">
        <v>98.723800999999995</v>
      </c>
      <c r="T24">
        <v>98.615577999999999</v>
      </c>
      <c r="U24">
        <v>97.878951999999998</v>
      </c>
      <c r="V24">
        <v>100</v>
      </c>
      <c r="W24">
        <v>98.823761000000005</v>
      </c>
      <c r="X24">
        <v>99.002707999999998</v>
      </c>
      <c r="Y24">
        <v>98.928237999999993</v>
      </c>
      <c r="Z24">
        <v>98.953659000000002</v>
      </c>
      <c r="AA24">
        <v>98.974318999999994</v>
      </c>
      <c r="AB24">
        <v>98.898223999999999</v>
      </c>
      <c r="AC24">
        <v>98.954926</v>
      </c>
      <c r="AD24">
        <v>98.946135999999996</v>
      </c>
      <c r="AE24">
        <v>98.051575</v>
      </c>
      <c r="AF24">
        <v>93.365027999999995</v>
      </c>
      <c r="AG24">
        <v>93.361496000000002</v>
      </c>
      <c r="AH24">
        <v>93.286857999999995</v>
      </c>
      <c r="AI24">
        <v>93.324996999999996</v>
      </c>
      <c r="AJ24">
        <v>93.006821000000002</v>
      </c>
      <c r="AK24">
        <v>93.038116000000002</v>
      </c>
      <c r="AL24">
        <v>93.010872000000006</v>
      </c>
      <c r="AM24">
        <v>93.022812000000002</v>
      </c>
      <c r="AN24">
        <v>93.106093999999999</v>
      </c>
      <c r="AO24">
        <v>93.084228999999993</v>
      </c>
      <c r="AP24">
        <v>93.155951999999999</v>
      </c>
      <c r="AQ24">
        <v>93.152495999999999</v>
      </c>
      <c r="AR24">
        <v>93.120056000000005</v>
      </c>
      <c r="AS24">
        <v>92.965087999999994</v>
      </c>
    </row>
    <row r="25" spans="2:45" x14ac:dyDescent="0.25">
      <c r="B25" t="s">
        <v>73</v>
      </c>
      <c r="C25">
        <v>79.421402</v>
      </c>
      <c r="D25">
        <v>79.373108000000002</v>
      </c>
      <c r="E25">
        <v>79.420394999999999</v>
      </c>
      <c r="F25">
        <v>79.395966000000001</v>
      </c>
      <c r="G25">
        <v>78.648330999999999</v>
      </c>
      <c r="H25">
        <v>79.290374999999997</v>
      </c>
      <c r="I25">
        <v>79.119499000000005</v>
      </c>
      <c r="J25">
        <v>79.606765999999993</v>
      </c>
      <c r="K25">
        <v>79.564696999999995</v>
      </c>
      <c r="L25">
        <v>79.254486</v>
      </c>
      <c r="M25">
        <v>79.215851000000001</v>
      </c>
      <c r="N25">
        <v>80.266647000000006</v>
      </c>
      <c r="O25">
        <v>98.292191000000003</v>
      </c>
      <c r="P25">
        <v>98.247505000000004</v>
      </c>
      <c r="Q25">
        <v>98.916634000000002</v>
      </c>
      <c r="R25">
        <v>98.271934999999999</v>
      </c>
      <c r="S25">
        <v>98.568175999999994</v>
      </c>
      <c r="T25">
        <v>98.443145999999999</v>
      </c>
      <c r="U25">
        <v>97.977813999999995</v>
      </c>
      <c r="V25">
        <v>98.823761000000005</v>
      </c>
      <c r="W25">
        <v>100</v>
      </c>
      <c r="X25">
        <v>98.979102999999995</v>
      </c>
      <c r="Y25">
        <v>98.971526999999995</v>
      </c>
      <c r="Z25">
        <v>98.970398000000003</v>
      </c>
      <c r="AA25">
        <v>98.968384</v>
      </c>
      <c r="AB25">
        <v>98.881148999999994</v>
      </c>
      <c r="AC25">
        <v>98.983131</v>
      </c>
      <c r="AD25">
        <v>98.963943</v>
      </c>
      <c r="AE25">
        <v>98.105346999999995</v>
      </c>
      <c r="AF25">
        <v>93.342101999999997</v>
      </c>
      <c r="AG25">
        <v>93.368988000000002</v>
      </c>
      <c r="AH25">
        <v>93.250168000000002</v>
      </c>
      <c r="AI25">
        <v>93.252562999999995</v>
      </c>
      <c r="AJ25">
        <v>93.093947999999997</v>
      </c>
      <c r="AK25">
        <v>93.104468999999995</v>
      </c>
      <c r="AL25">
        <v>93.136070000000004</v>
      </c>
      <c r="AM25">
        <v>93.068657000000002</v>
      </c>
      <c r="AN25">
        <v>93.086524999999995</v>
      </c>
      <c r="AO25">
        <v>93.039955000000006</v>
      </c>
      <c r="AP25">
        <v>93.158653000000001</v>
      </c>
      <c r="AQ25">
        <v>93.121735000000001</v>
      </c>
      <c r="AR25">
        <v>93.129608000000005</v>
      </c>
      <c r="AS25">
        <v>93.059685000000002</v>
      </c>
    </row>
    <row r="26" spans="2:45" x14ac:dyDescent="0.25">
      <c r="B26" t="s">
        <v>51</v>
      </c>
      <c r="C26">
        <v>79.302795000000003</v>
      </c>
      <c r="D26">
        <v>79.418030000000002</v>
      </c>
      <c r="E26">
        <v>79.419799999999995</v>
      </c>
      <c r="F26">
        <v>79.381844000000001</v>
      </c>
      <c r="G26">
        <v>78.762100000000004</v>
      </c>
      <c r="H26">
        <v>79.199814000000003</v>
      </c>
      <c r="I26">
        <v>79.231917999999993</v>
      </c>
      <c r="J26">
        <v>79.500373999999994</v>
      </c>
      <c r="K26">
        <v>79.598404000000002</v>
      </c>
      <c r="L26">
        <v>79.319168000000005</v>
      </c>
      <c r="M26">
        <v>79.146652000000003</v>
      </c>
      <c r="N26">
        <v>80.296088999999995</v>
      </c>
      <c r="O26">
        <v>98.447577999999993</v>
      </c>
      <c r="P26">
        <v>98.449257000000003</v>
      </c>
      <c r="Q26">
        <v>99.075050000000005</v>
      </c>
      <c r="R26">
        <v>98.397552000000005</v>
      </c>
      <c r="S26">
        <v>98.716362000000004</v>
      </c>
      <c r="T26">
        <v>98.675064000000006</v>
      </c>
      <c r="U26">
        <v>97.919205000000005</v>
      </c>
      <c r="V26">
        <v>99.002707999999998</v>
      </c>
      <c r="W26">
        <v>98.979102999999995</v>
      </c>
      <c r="X26">
        <v>100</v>
      </c>
      <c r="Y26">
        <v>99.946303999999998</v>
      </c>
      <c r="Z26">
        <v>99.947693000000001</v>
      </c>
      <c r="AA26">
        <v>99.954254000000006</v>
      </c>
      <c r="AB26">
        <v>99.874556999999996</v>
      </c>
      <c r="AC26">
        <v>99.952087000000006</v>
      </c>
      <c r="AD26">
        <v>99.906173999999993</v>
      </c>
      <c r="AE26">
        <v>98.097977</v>
      </c>
      <c r="AF26">
        <v>93.372910000000005</v>
      </c>
      <c r="AG26">
        <v>93.373671999999999</v>
      </c>
      <c r="AH26">
        <v>93.330246000000002</v>
      </c>
      <c r="AI26">
        <v>93.330078</v>
      </c>
      <c r="AJ26">
        <v>92.951476999999997</v>
      </c>
      <c r="AK26">
        <v>92.983947999999998</v>
      </c>
      <c r="AL26">
        <v>93.048454000000007</v>
      </c>
      <c r="AM26">
        <v>93.094825999999998</v>
      </c>
      <c r="AN26">
        <v>93.1661</v>
      </c>
      <c r="AO26">
        <v>93.139190999999997</v>
      </c>
      <c r="AP26">
        <v>93.150360000000006</v>
      </c>
      <c r="AQ26">
        <v>93.129227</v>
      </c>
      <c r="AR26">
        <v>93.133041000000006</v>
      </c>
      <c r="AS26">
        <v>93.004776000000007</v>
      </c>
    </row>
    <row r="27" spans="2:45" x14ac:dyDescent="0.25">
      <c r="B27" t="s">
        <v>52</v>
      </c>
      <c r="C27">
        <v>79.295287999999999</v>
      </c>
      <c r="D27">
        <v>79.297866999999997</v>
      </c>
      <c r="E27">
        <v>79.431442000000004</v>
      </c>
      <c r="F27">
        <v>79.336258000000001</v>
      </c>
      <c r="G27">
        <v>78.809250000000006</v>
      </c>
      <c r="H27">
        <v>79.234459000000001</v>
      </c>
      <c r="I27">
        <v>79.295578000000006</v>
      </c>
      <c r="J27">
        <v>79.561645999999996</v>
      </c>
      <c r="K27">
        <v>79.657043000000002</v>
      </c>
      <c r="L27">
        <v>79.308914000000001</v>
      </c>
      <c r="M27">
        <v>79.323273</v>
      </c>
      <c r="N27">
        <v>80.212768999999994</v>
      </c>
      <c r="O27">
        <v>98.372101000000001</v>
      </c>
      <c r="P27">
        <v>98.415358999999995</v>
      </c>
      <c r="Q27">
        <v>99.002914000000004</v>
      </c>
      <c r="R27">
        <v>98.350066999999996</v>
      </c>
      <c r="S27">
        <v>98.668762000000001</v>
      </c>
      <c r="T27">
        <v>98.568603999999993</v>
      </c>
      <c r="U27">
        <v>97.925514000000007</v>
      </c>
      <c r="V27">
        <v>98.928237999999993</v>
      </c>
      <c r="W27">
        <v>98.971526999999995</v>
      </c>
      <c r="X27">
        <v>99.946303999999998</v>
      </c>
      <c r="Y27">
        <v>100</v>
      </c>
      <c r="Z27">
        <v>99.929749000000001</v>
      </c>
      <c r="AA27">
        <v>99.938216999999995</v>
      </c>
      <c r="AB27">
        <v>99.866684000000006</v>
      </c>
      <c r="AC27">
        <v>99.941040000000001</v>
      </c>
      <c r="AD27">
        <v>99.911918999999997</v>
      </c>
      <c r="AE27">
        <v>98.082909000000001</v>
      </c>
      <c r="AF27">
        <v>93.404549000000003</v>
      </c>
      <c r="AG27">
        <v>93.376480000000001</v>
      </c>
      <c r="AH27">
        <v>93.323409999999996</v>
      </c>
      <c r="AI27">
        <v>93.290642000000005</v>
      </c>
      <c r="AJ27">
        <v>92.917404000000005</v>
      </c>
      <c r="AK27">
        <v>92.944991999999999</v>
      </c>
      <c r="AL27">
        <v>92.984855999999994</v>
      </c>
      <c r="AM27">
        <v>93.107803000000004</v>
      </c>
      <c r="AN27">
        <v>93.126105999999993</v>
      </c>
      <c r="AO27">
        <v>93.106307999999999</v>
      </c>
      <c r="AP27">
        <v>93.092681999999996</v>
      </c>
      <c r="AQ27">
        <v>93.047539</v>
      </c>
      <c r="AR27">
        <v>93.107208</v>
      </c>
      <c r="AS27">
        <v>92.948516999999995</v>
      </c>
    </row>
    <row r="28" spans="2:45" x14ac:dyDescent="0.25">
      <c r="B28" t="s">
        <v>53</v>
      </c>
      <c r="C28">
        <v>79.343552000000003</v>
      </c>
      <c r="D28">
        <v>79.362633000000002</v>
      </c>
      <c r="E28">
        <v>79.513260000000002</v>
      </c>
      <c r="F28">
        <v>79.431258999999997</v>
      </c>
      <c r="G28">
        <v>78.741859000000005</v>
      </c>
      <c r="H28">
        <v>79.269974000000005</v>
      </c>
      <c r="I28">
        <v>79.296325999999993</v>
      </c>
      <c r="J28">
        <v>79.487198000000006</v>
      </c>
      <c r="K28">
        <v>79.584571999999994</v>
      </c>
      <c r="L28">
        <v>79.353927999999996</v>
      </c>
      <c r="M28">
        <v>79.314177999999998</v>
      </c>
      <c r="N28">
        <v>80.194443000000007</v>
      </c>
      <c r="O28">
        <v>98.334914999999995</v>
      </c>
      <c r="P28">
        <v>98.463318000000001</v>
      </c>
      <c r="Q28">
        <v>99.035629</v>
      </c>
      <c r="R28">
        <v>98.410126000000005</v>
      </c>
      <c r="S28">
        <v>98.658585000000002</v>
      </c>
      <c r="T28">
        <v>98.587585000000004</v>
      </c>
      <c r="U28">
        <v>97.941588999999993</v>
      </c>
      <c r="V28">
        <v>98.953659000000002</v>
      </c>
      <c r="W28">
        <v>98.970398000000003</v>
      </c>
      <c r="X28">
        <v>99.947693000000001</v>
      </c>
      <c r="Y28">
        <v>99.929749000000001</v>
      </c>
      <c r="Z28">
        <v>100</v>
      </c>
      <c r="AA28">
        <v>99.955108999999993</v>
      </c>
      <c r="AB28">
        <v>99.870711999999997</v>
      </c>
      <c r="AC28">
        <v>99.957168999999993</v>
      </c>
      <c r="AD28">
        <v>99.919342</v>
      </c>
      <c r="AE28">
        <v>98.112831</v>
      </c>
      <c r="AF28">
        <v>93.321426000000002</v>
      </c>
      <c r="AG28">
        <v>93.346114999999998</v>
      </c>
      <c r="AH28">
        <v>93.267899</v>
      </c>
      <c r="AI28">
        <v>93.280563000000001</v>
      </c>
      <c r="AJ28">
        <v>92.959854000000007</v>
      </c>
      <c r="AK28">
        <v>92.934662000000003</v>
      </c>
      <c r="AL28">
        <v>92.980721000000003</v>
      </c>
      <c r="AM28">
        <v>93.067749000000006</v>
      </c>
      <c r="AN28">
        <v>93.113251000000005</v>
      </c>
      <c r="AO28">
        <v>93.079329999999999</v>
      </c>
      <c r="AP28">
        <v>93.117737000000005</v>
      </c>
      <c r="AQ28">
        <v>93.111419999999995</v>
      </c>
      <c r="AR28">
        <v>93.082404999999994</v>
      </c>
      <c r="AS28">
        <v>92.969703999999993</v>
      </c>
    </row>
    <row r="29" spans="2:45" x14ac:dyDescent="0.25">
      <c r="B29" t="s">
        <v>54</v>
      </c>
      <c r="C29">
        <v>79.379486</v>
      </c>
      <c r="D29">
        <v>79.475739000000004</v>
      </c>
      <c r="E29">
        <v>79.602249</v>
      </c>
      <c r="F29">
        <v>79.522048999999996</v>
      </c>
      <c r="G29">
        <v>78.697463999999997</v>
      </c>
      <c r="H29">
        <v>79.175078999999997</v>
      </c>
      <c r="I29">
        <v>79.256386000000006</v>
      </c>
      <c r="J29">
        <v>79.508056999999994</v>
      </c>
      <c r="K29">
        <v>79.614943999999994</v>
      </c>
      <c r="L29">
        <v>79.235198999999994</v>
      </c>
      <c r="M29">
        <v>79.290809999999993</v>
      </c>
      <c r="N29">
        <v>80.264114000000006</v>
      </c>
      <c r="O29">
        <v>98.468688999999998</v>
      </c>
      <c r="P29">
        <v>98.431908000000007</v>
      </c>
      <c r="Q29">
        <v>99.053557999999995</v>
      </c>
      <c r="R29">
        <v>98.415543</v>
      </c>
      <c r="S29">
        <v>98.74324</v>
      </c>
      <c r="T29">
        <v>98.649124</v>
      </c>
      <c r="U29">
        <v>97.948279999999997</v>
      </c>
      <c r="V29">
        <v>98.974318999999994</v>
      </c>
      <c r="W29">
        <v>98.968384</v>
      </c>
      <c r="X29">
        <v>99.954254000000006</v>
      </c>
      <c r="Y29">
        <v>99.938216999999995</v>
      </c>
      <c r="Z29">
        <v>99.955108999999993</v>
      </c>
      <c r="AA29">
        <v>100</v>
      </c>
      <c r="AB29">
        <v>99.876694000000001</v>
      </c>
      <c r="AC29">
        <v>99.965728999999996</v>
      </c>
      <c r="AD29">
        <v>99.912598000000003</v>
      </c>
      <c r="AE29">
        <v>98.127396000000005</v>
      </c>
      <c r="AF29">
        <v>93.357123999999999</v>
      </c>
      <c r="AG29">
        <v>93.354538000000005</v>
      </c>
      <c r="AH29">
        <v>93.295364000000006</v>
      </c>
      <c r="AI29">
        <v>93.306702000000001</v>
      </c>
      <c r="AJ29">
        <v>92.926056000000003</v>
      </c>
      <c r="AK29">
        <v>92.931030000000007</v>
      </c>
      <c r="AL29">
        <v>92.935692000000003</v>
      </c>
      <c r="AM29">
        <v>93.066344999999998</v>
      </c>
      <c r="AN29">
        <v>93.105407999999997</v>
      </c>
      <c r="AO29">
        <v>93.108788000000004</v>
      </c>
      <c r="AP29">
        <v>93.111937999999995</v>
      </c>
      <c r="AQ29">
        <v>93.124931000000004</v>
      </c>
      <c r="AR29">
        <v>93.150833000000006</v>
      </c>
      <c r="AS29">
        <v>92.919929999999994</v>
      </c>
    </row>
    <row r="30" spans="2:45" x14ac:dyDescent="0.25">
      <c r="B30" t="s">
        <v>55</v>
      </c>
      <c r="C30">
        <v>79.408928000000003</v>
      </c>
      <c r="D30">
        <v>79.468520999999996</v>
      </c>
      <c r="E30">
        <v>79.540954999999997</v>
      </c>
      <c r="F30">
        <v>79.393737999999999</v>
      </c>
      <c r="G30">
        <v>78.553787</v>
      </c>
      <c r="H30">
        <v>79.193320999999997</v>
      </c>
      <c r="I30">
        <v>79.276459000000003</v>
      </c>
      <c r="J30">
        <v>79.615829000000005</v>
      </c>
      <c r="K30">
        <v>79.610855000000001</v>
      </c>
      <c r="L30">
        <v>79.276054000000002</v>
      </c>
      <c r="M30">
        <v>79.287979000000007</v>
      </c>
      <c r="N30">
        <v>80.349975999999998</v>
      </c>
      <c r="O30">
        <v>98.287788000000006</v>
      </c>
      <c r="P30">
        <v>98.346541999999999</v>
      </c>
      <c r="Q30">
        <v>99.004929000000004</v>
      </c>
      <c r="R30">
        <v>98.322815000000006</v>
      </c>
      <c r="S30">
        <v>98.623328999999998</v>
      </c>
      <c r="T30">
        <v>98.486992000000001</v>
      </c>
      <c r="U30">
        <v>97.868285999999998</v>
      </c>
      <c r="V30">
        <v>98.898223999999999</v>
      </c>
      <c r="W30">
        <v>98.881148999999994</v>
      </c>
      <c r="X30">
        <v>99.874556999999996</v>
      </c>
      <c r="Y30">
        <v>99.866684000000006</v>
      </c>
      <c r="Z30">
        <v>99.870711999999997</v>
      </c>
      <c r="AA30">
        <v>99.876694000000001</v>
      </c>
      <c r="AB30">
        <v>100</v>
      </c>
      <c r="AC30">
        <v>99.887969999999996</v>
      </c>
      <c r="AD30">
        <v>99.790344000000005</v>
      </c>
      <c r="AE30">
        <v>98.024085999999997</v>
      </c>
      <c r="AF30">
        <v>93.314209000000005</v>
      </c>
      <c r="AG30">
        <v>93.308563000000007</v>
      </c>
      <c r="AH30">
        <v>93.234001000000006</v>
      </c>
      <c r="AI30">
        <v>93.268523999999999</v>
      </c>
      <c r="AJ30">
        <v>92.881332</v>
      </c>
      <c r="AK30">
        <v>92.991318000000007</v>
      </c>
      <c r="AL30">
        <v>92.999297999999996</v>
      </c>
      <c r="AM30">
        <v>93.034148999999999</v>
      </c>
      <c r="AN30">
        <v>93.025238000000002</v>
      </c>
      <c r="AO30">
        <v>93.064743000000007</v>
      </c>
      <c r="AP30">
        <v>93.026871</v>
      </c>
      <c r="AQ30">
        <v>93.020934999999994</v>
      </c>
      <c r="AR30">
        <v>93.00515</v>
      </c>
      <c r="AS30">
        <v>92.806197999999995</v>
      </c>
    </row>
    <row r="31" spans="2:45" x14ac:dyDescent="0.25">
      <c r="B31" t="s">
        <v>56</v>
      </c>
      <c r="C31">
        <v>79.441436999999993</v>
      </c>
      <c r="D31">
        <v>79.492851000000002</v>
      </c>
      <c r="E31">
        <v>79.521270999999999</v>
      </c>
      <c r="F31">
        <v>79.465050000000005</v>
      </c>
      <c r="G31">
        <v>79.017798999999997</v>
      </c>
      <c r="H31">
        <v>79.225891000000004</v>
      </c>
      <c r="I31">
        <v>79.337349000000003</v>
      </c>
      <c r="J31">
        <v>79.661361999999997</v>
      </c>
      <c r="K31">
        <v>79.685989000000006</v>
      </c>
      <c r="L31">
        <v>79.458138000000005</v>
      </c>
      <c r="M31">
        <v>79.367783000000003</v>
      </c>
      <c r="N31">
        <v>80.356353999999996</v>
      </c>
      <c r="O31">
        <v>98.405388000000002</v>
      </c>
      <c r="P31">
        <v>98.405227999999994</v>
      </c>
      <c r="Q31">
        <v>99.064728000000002</v>
      </c>
      <c r="R31">
        <v>98.364929000000004</v>
      </c>
      <c r="S31">
        <v>98.687316999999993</v>
      </c>
      <c r="T31">
        <v>98.585555999999997</v>
      </c>
      <c r="U31">
        <v>97.840073000000004</v>
      </c>
      <c r="V31">
        <v>98.954926</v>
      </c>
      <c r="W31">
        <v>98.983131</v>
      </c>
      <c r="X31">
        <v>99.952087000000006</v>
      </c>
      <c r="Y31">
        <v>99.941040000000001</v>
      </c>
      <c r="Z31">
        <v>99.957168999999993</v>
      </c>
      <c r="AA31">
        <v>99.965728999999996</v>
      </c>
      <c r="AB31">
        <v>99.887969999999996</v>
      </c>
      <c r="AC31">
        <v>100</v>
      </c>
      <c r="AD31">
        <v>99.913894999999997</v>
      </c>
      <c r="AE31">
        <v>98.027709999999999</v>
      </c>
      <c r="AF31">
        <v>93.284592000000004</v>
      </c>
      <c r="AG31">
        <v>93.360016000000002</v>
      </c>
      <c r="AH31">
        <v>93.236732000000003</v>
      </c>
      <c r="AI31">
        <v>93.264579999999995</v>
      </c>
      <c r="AJ31">
        <v>92.987015</v>
      </c>
      <c r="AK31">
        <v>92.999190999999996</v>
      </c>
      <c r="AL31">
        <v>93.023803999999998</v>
      </c>
      <c r="AM31">
        <v>93.086426000000003</v>
      </c>
      <c r="AN31">
        <v>93.149901999999997</v>
      </c>
      <c r="AO31">
        <v>93.130127000000002</v>
      </c>
      <c r="AP31">
        <v>93.110946999999996</v>
      </c>
      <c r="AQ31">
        <v>93.122162000000003</v>
      </c>
      <c r="AR31">
        <v>93.174888999999993</v>
      </c>
      <c r="AS31">
        <v>93.005775</v>
      </c>
    </row>
    <row r="32" spans="2:45" x14ac:dyDescent="0.25">
      <c r="B32" t="s">
        <v>70</v>
      </c>
      <c r="C32">
        <v>79.349982999999995</v>
      </c>
      <c r="D32">
        <v>79.444159999999997</v>
      </c>
      <c r="E32">
        <v>79.621857000000006</v>
      </c>
      <c r="F32">
        <v>79.455780000000004</v>
      </c>
      <c r="G32">
        <v>78.757583999999994</v>
      </c>
      <c r="H32">
        <v>79.209450000000004</v>
      </c>
      <c r="I32">
        <v>79.236237000000003</v>
      </c>
      <c r="J32">
        <v>79.635406000000003</v>
      </c>
      <c r="K32">
        <v>79.715179000000006</v>
      </c>
      <c r="L32">
        <v>79.361069000000001</v>
      </c>
      <c r="M32">
        <v>79.383133000000001</v>
      </c>
      <c r="N32">
        <v>80.327704999999995</v>
      </c>
      <c r="O32">
        <v>98.486114999999998</v>
      </c>
      <c r="P32">
        <v>98.496612999999996</v>
      </c>
      <c r="Q32">
        <v>99.046463000000003</v>
      </c>
      <c r="R32">
        <v>98.445121999999998</v>
      </c>
      <c r="S32">
        <v>98.716255000000004</v>
      </c>
      <c r="T32">
        <v>98.650695999999996</v>
      </c>
      <c r="U32">
        <v>98.032287999999994</v>
      </c>
      <c r="V32">
        <v>98.946135999999996</v>
      </c>
      <c r="W32">
        <v>98.963943</v>
      </c>
      <c r="X32">
        <v>99.906173999999993</v>
      </c>
      <c r="Y32">
        <v>99.911918999999997</v>
      </c>
      <c r="Z32">
        <v>99.919342</v>
      </c>
      <c r="AA32">
        <v>99.912598000000003</v>
      </c>
      <c r="AB32">
        <v>99.790344000000005</v>
      </c>
      <c r="AC32">
        <v>99.913894999999997</v>
      </c>
      <c r="AD32">
        <v>100</v>
      </c>
      <c r="AE32">
        <v>98.205421000000001</v>
      </c>
      <c r="AF32">
        <v>93.336639000000005</v>
      </c>
      <c r="AG32">
        <v>93.422934999999995</v>
      </c>
      <c r="AH32">
        <v>93.260268999999994</v>
      </c>
      <c r="AI32">
        <v>93.268196000000003</v>
      </c>
      <c r="AJ32">
        <v>93.016281000000006</v>
      </c>
      <c r="AK32">
        <v>93.093429999999998</v>
      </c>
      <c r="AL32">
        <v>93.073807000000002</v>
      </c>
      <c r="AM32">
        <v>93.053405999999995</v>
      </c>
      <c r="AN32">
        <v>93.129622999999995</v>
      </c>
      <c r="AO32">
        <v>93.098984000000002</v>
      </c>
      <c r="AP32">
        <v>93.152527000000006</v>
      </c>
      <c r="AQ32">
        <v>93.146468999999996</v>
      </c>
      <c r="AR32">
        <v>93.122528000000003</v>
      </c>
      <c r="AS32">
        <v>92.963120000000004</v>
      </c>
    </row>
    <row r="33" spans="2:45" x14ac:dyDescent="0.25">
      <c r="B33" t="s">
        <v>76</v>
      </c>
      <c r="C33">
        <v>79.538826</v>
      </c>
      <c r="D33">
        <v>79.544037000000003</v>
      </c>
      <c r="E33">
        <v>79.564223999999996</v>
      </c>
      <c r="F33">
        <v>79.576629999999994</v>
      </c>
      <c r="G33">
        <v>79.059066999999999</v>
      </c>
      <c r="H33">
        <v>79.381530999999995</v>
      </c>
      <c r="I33">
        <v>79.443175999999994</v>
      </c>
      <c r="J33">
        <v>79.673209999999997</v>
      </c>
      <c r="K33">
        <v>79.635597000000004</v>
      </c>
      <c r="L33">
        <v>79.469802999999999</v>
      </c>
      <c r="M33">
        <v>79.368576000000004</v>
      </c>
      <c r="N33">
        <v>80.490478999999993</v>
      </c>
      <c r="O33">
        <v>98.365677000000005</v>
      </c>
      <c r="P33">
        <v>98.409728999999999</v>
      </c>
      <c r="Q33">
        <v>98.174437999999995</v>
      </c>
      <c r="R33">
        <v>98.351471000000004</v>
      </c>
      <c r="S33">
        <v>98.189148000000003</v>
      </c>
      <c r="T33">
        <v>98.036040999999997</v>
      </c>
      <c r="U33">
        <v>99.903091000000003</v>
      </c>
      <c r="V33">
        <v>98.051575</v>
      </c>
      <c r="W33">
        <v>98.105346999999995</v>
      </c>
      <c r="X33">
        <v>98.097977</v>
      </c>
      <c r="Y33">
        <v>98.082909000000001</v>
      </c>
      <c r="Z33">
        <v>98.112831</v>
      </c>
      <c r="AA33">
        <v>98.127396000000005</v>
      </c>
      <c r="AB33">
        <v>98.024085999999997</v>
      </c>
      <c r="AC33">
        <v>98.027709999999999</v>
      </c>
      <c r="AD33">
        <v>98.205421000000001</v>
      </c>
      <c r="AE33">
        <v>100</v>
      </c>
      <c r="AF33">
        <v>93.757339000000002</v>
      </c>
      <c r="AG33">
        <v>93.713470000000001</v>
      </c>
      <c r="AH33">
        <v>93.704757999999998</v>
      </c>
      <c r="AI33">
        <v>93.739318999999995</v>
      </c>
      <c r="AJ33">
        <v>93.700171999999995</v>
      </c>
      <c r="AK33">
        <v>93.725700000000003</v>
      </c>
      <c r="AL33">
        <v>93.708618000000001</v>
      </c>
      <c r="AM33">
        <v>93.582938999999996</v>
      </c>
      <c r="AN33">
        <v>93.566269000000005</v>
      </c>
      <c r="AO33">
        <v>93.636032</v>
      </c>
      <c r="AP33">
        <v>93.600432999999995</v>
      </c>
      <c r="AQ33">
        <v>93.537398999999994</v>
      </c>
      <c r="AR33">
        <v>93.491127000000006</v>
      </c>
      <c r="AS33">
        <v>93.523605000000003</v>
      </c>
    </row>
    <row r="34" spans="2:45" x14ac:dyDescent="0.25">
      <c r="B34" t="s">
        <v>57</v>
      </c>
      <c r="C34">
        <v>79.59639</v>
      </c>
      <c r="D34">
        <v>79.691162000000006</v>
      </c>
      <c r="E34">
        <v>79.604590999999999</v>
      </c>
      <c r="F34">
        <v>79.603813000000002</v>
      </c>
      <c r="G34">
        <v>78.849593999999996</v>
      </c>
      <c r="H34">
        <v>79.176788000000002</v>
      </c>
      <c r="I34">
        <v>79.226012999999995</v>
      </c>
      <c r="J34">
        <v>79.669960000000003</v>
      </c>
      <c r="K34">
        <v>79.815567000000001</v>
      </c>
      <c r="L34">
        <v>79.519790999999998</v>
      </c>
      <c r="M34">
        <v>79.533569</v>
      </c>
      <c r="N34">
        <v>80.364151000000007</v>
      </c>
      <c r="O34">
        <v>93.931015000000002</v>
      </c>
      <c r="P34">
        <v>94.061211</v>
      </c>
      <c r="Q34">
        <v>93.409987999999998</v>
      </c>
      <c r="R34">
        <v>93.954848999999996</v>
      </c>
      <c r="S34">
        <v>93.322922000000005</v>
      </c>
      <c r="T34">
        <v>93.160788999999994</v>
      </c>
      <c r="U34">
        <v>93.698227000000003</v>
      </c>
      <c r="V34">
        <v>93.365027999999995</v>
      </c>
      <c r="W34">
        <v>93.342101999999997</v>
      </c>
      <c r="X34">
        <v>93.372910000000005</v>
      </c>
      <c r="Y34">
        <v>93.404549000000003</v>
      </c>
      <c r="Z34">
        <v>93.321426000000002</v>
      </c>
      <c r="AA34">
        <v>93.357123999999999</v>
      </c>
      <c r="AB34">
        <v>93.314209000000005</v>
      </c>
      <c r="AC34">
        <v>93.284592000000004</v>
      </c>
      <c r="AD34">
        <v>93.336639000000005</v>
      </c>
      <c r="AE34">
        <v>93.757339000000002</v>
      </c>
      <c r="AF34">
        <v>100</v>
      </c>
      <c r="AG34">
        <v>99.962104999999994</v>
      </c>
      <c r="AH34">
        <v>99.968520999999996</v>
      </c>
      <c r="AI34">
        <v>99.946213</v>
      </c>
      <c r="AJ34">
        <v>98.667465000000007</v>
      </c>
      <c r="AK34">
        <v>98.619124999999997</v>
      </c>
      <c r="AL34">
        <v>98.598595000000003</v>
      </c>
      <c r="AM34">
        <v>98.720459000000005</v>
      </c>
      <c r="AN34">
        <v>98.702315999999996</v>
      </c>
      <c r="AO34">
        <v>98.698150999999996</v>
      </c>
      <c r="AP34">
        <v>98.769774999999996</v>
      </c>
      <c r="AQ34">
        <v>98.748824999999997</v>
      </c>
      <c r="AR34">
        <v>98.715691000000007</v>
      </c>
      <c r="AS34">
        <v>98.640167000000005</v>
      </c>
    </row>
    <row r="35" spans="2:45" x14ac:dyDescent="0.25">
      <c r="B35" t="s">
        <v>58</v>
      </c>
      <c r="C35">
        <v>79.630936000000005</v>
      </c>
      <c r="D35">
        <v>79.651343999999995</v>
      </c>
      <c r="E35">
        <v>79.675033999999997</v>
      </c>
      <c r="F35">
        <v>79.638808999999995</v>
      </c>
      <c r="G35">
        <v>78.939552000000006</v>
      </c>
      <c r="H35">
        <v>79.190291999999999</v>
      </c>
      <c r="I35">
        <v>79.336105000000003</v>
      </c>
      <c r="J35">
        <v>79.670303000000004</v>
      </c>
      <c r="K35">
        <v>79.881439</v>
      </c>
      <c r="L35">
        <v>79.561661000000001</v>
      </c>
      <c r="M35">
        <v>79.549171000000001</v>
      </c>
      <c r="N35">
        <v>80.494338999999997</v>
      </c>
      <c r="O35">
        <v>93.877335000000002</v>
      </c>
      <c r="P35">
        <v>94.028182999999999</v>
      </c>
      <c r="Q35">
        <v>93.401168999999996</v>
      </c>
      <c r="R35">
        <v>93.948989999999995</v>
      </c>
      <c r="S35">
        <v>93.261596999999995</v>
      </c>
      <c r="T35">
        <v>93.195510999999996</v>
      </c>
      <c r="U35">
        <v>93.699539000000001</v>
      </c>
      <c r="V35">
        <v>93.361496000000002</v>
      </c>
      <c r="W35">
        <v>93.368988000000002</v>
      </c>
      <c r="X35">
        <v>93.373671999999999</v>
      </c>
      <c r="Y35">
        <v>93.376480000000001</v>
      </c>
      <c r="Z35">
        <v>93.346114999999998</v>
      </c>
      <c r="AA35">
        <v>93.354538000000005</v>
      </c>
      <c r="AB35">
        <v>93.308563000000007</v>
      </c>
      <c r="AC35">
        <v>93.360016000000002</v>
      </c>
      <c r="AD35">
        <v>93.422934999999995</v>
      </c>
      <c r="AE35">
        <v>93.713470000000001</v>
      </c>
      <c r="AF35">
        <v>99.962104999999994</v>
      </c>
      <c r="AG35">
        <v>100</v>
      </c>
      <c r="AH35">
        <v>99.960830999999999</v>
      </c>
      <c r="AI35">
        <v>99.940887000000004</v>
      </c>
      <c r="AJ35">
        <v>98.662612999999993</v>
      </c>
      <c r="AK35">
        <v>98.648353999999998</v>
      </c>
      <c r="AL35">
        <v>98.648337999999995</v>
      </c>
      <c r="AM35">
        <v>98.637855999999999</v>
      </c>
      <c r="AN35">
        <v>98.681685999999999</v>
      </c>
      <c r="AO35">
        <v>98.675353999999999</v>
      </c>
      <c r="AP35">
        <v>98.713661000000002</v>
      </c>
      <c r="AQ35">
        <v>98.741714000000002</v>
      </c>
      <c r="AR35">
        <v>98.644172999999995</v>
      </c>
      <c r="AS35">
        <v>98.599318999999994</v>
      </c>
    </row>
    <row r="36" spans="2:45" x14ac:dyDescent="0.25">
      <c r="B36" t="s">
        <v>59</v>
      </c>
      <c r="C36">
        <v>79.550963999999993</v>
      </c>
      <c r="D36">
        <v>79.668045000000006</v>
      </c>
      <c r="E36">
        <v>79.612044999999995</v>
      </c>
      <c r="F36">
        <v>79.523551999999995</v>
      </c>
      <c r="G36">
        <v>78.880736999999996</v>
      </c>
      <c r="H36">
        <v>79.112144000000001</v>
      </c>
      <c r="I36">
        <v>79.066872000000004</v>
      </c>
      <c r="J36">
        <v>79.565169999999995</v>
      </c>
      <c r="K36">
        <v>79.782364000000001</v>
      </c>
      <c r="L36">
        <v>79.415283000000002</v>
      </c>
      <c r="M36">
        <v>79.401482000000001</v>
      </c>
      <c r="N36">
        <v>80.511139</v>
      </c>
      <c r="O36">
        <v>93.8125</v>
      </c>
      <c r="P36">
        <v>93.971024</v>
      </c>
      <c r="Q36">
        <v>93.392150999999998</v>
      </c>
      <c r="R36">
        <v>93.877257999999998</v>
      </c>
      <c r="S36">
        <v>93.238158999999996</v>
      </c>
      <c r="T36">
        <v>93.213836999999998</v>
      </c>
      <c r="U36">
        <v>93.635779999999997</v>
      </c>
      <c r="V36">
        <v>93.286857999999995</v>
      </c>
      <c r="W36">
        <v>93.250168000000002</v>
      </c>
      <c r="X36">
        <v>93.330246000000002</v>
      </c>
      <c r="Y36">
        <v>93.323409999999996</v>
      </c>
      <c r="Z36">
        <v>93.267899</v>
      </c>
      <c r="AA36">
        <v>93.295364000000006</v>
      </c>
      <c r="AB36">
        <v>93.234001000000006</v>
      </c>
      <c r="AC36">
        <v>93.236732000000003</v>
      </c>
      <c r="AD36">
        <v>93.260268999999994</v>
      </c>
      <c r="AE36">
        <v>93.704757999999998</v>
      </c>
      <c r="AF36">
        <v>99.968520999999996</v>
      </c>
      <c r="AG36">
        <v>99.960830999999999</v>
      </c>
      <c r="AH36">
        <v>100</v>
      </c>
      <c r="AI36">
        <v>99.942177000000001</v>
      </c>
      <c r="AJ36">
        <v>98.639510999999999</v>
      </c>
      <c r="AK36">
        <v>98.634354000000002</v>
      </c>
      <c r="AL36">
        <v>98.629326000000006</v>
      </c>
      <c r="AM36">
        <v>98.665442999999996</v>
      </c>
      <c r="AN36">
        <v>98.640022000000002</v>
      </c>
      <c r="AO36">
        <v>98.664771999999999</v>
      </c>
      <c r="AP36">
        <v>98.703979000000004</v>
      </c>
      <c r="AQ36">
        <v>98.701721000000006</v>
      </c>
      <c r="AR36">
        <v>98.629547000000002</v>
      </c>
      <c r="AS36">
        <v>98.655556000000004</v>
      </c>
    </row>
    <row r="37" spans="2:45" x14ac:dyDescent="0.25">
      <c r="B37" t="s">
        <v>60</v>
      </c>
      <c r="C37">
        <v>79.475136000000006</v>
      </c>
      <c r="D37">
        <v>79.580207999999999</v>
      </c>
      <c r="E37">
        <v>79.604279000000005</v>
      </c>
      <c r="F37">
        <v>79.482285000000005</v>
      </c>
      <c r="G37">
        <v>78.811538999999996</v>
      </c>
      <c r="H37">
        <v>79.033248999999998</v>
      </c>
      <c r="I37">
        <v>79.320732000000007</v>
      </c>
      <c r="J37">
        <v>79.675537000000006</v>
      </c>
      <c r="K37">
        <v>79.783073000000002</v>
      </c>
      <c r="L37">
        <v>79.363990999999999</v>
      </c>
      <c r="M37">
        <v>79.379745</v>
      </c>
      <c r="N37">
        <v>80.502906999999993</v>
      </c>
      <c r="O37">
        <v>93.812622000000005</v>
      </c>
      <c r="P37">
        <v>93.975677000000005</v>
      </c>
      <c r="Q37">
        <v>93.364670000000004</v>
      </c>
      <c r="R37">
        <v>93.945723999999998</v>
      </c>
      <c r="S37">
        <v>93.194434999999999</v>
      </c>
      <c r="T37">
        <v>93.081947</v>
      </c>
      <c r="U37">
        <v>93.712799000000004</v>
      </c>
      <c r="V37">
        <v>93.324996999999996</v>
      </c>
      <c r="W37">
        <v>93.252562999999995</v>
      </c>
      <c r="X37">
        <v>93.330078</v>
      </c>
      <c r="Y37">
        <v>93.290642000000005</v>
      </c>
      <c r="Z37">
        <v>93.280563000000001</v>
      </c>
      <c r="AA37">
        <v>93.306702000000001</v>
      </c>
      <c r="AB37">
        <v>93.268523999999999</v>
      </c>
      <c r="AC37">
        <v>93.264579999999995</v>
      </c>
      <c r="AD37">
        <v>93.268196000000003</v>
      </c>
      <c r="AE37">
        <v>93.739318999999995</v>
      </c>
      <c r="AF37">
        <v>99.946213</v>
      </c>
      <c r="AG37">
        <v>99.940887000000004</v>
      </c>
      <c r="AH37">
        <v>99.942177000000001</v>
      </c>
      <c r="AI37">
        <v>100</v>
      </c>
      <c r="AJ37">
        <v>98.615768000000003</v>
      </c>
      <c r="AK37">
        <v>98.584395999999998</v>
      </c>
      <c r="AL37">
        <v>98.586776999999998</v>
      </c>
      <c r="AM37">
        <v>98.653899999999993</v>
      </c>
      <c r="AN37">
        <v>98.689757999999998</v>
      </c>
      <c r="AO37">
        <v>98.684157999999996</v>
      </c>
      <c r="AP37">
        <v>98.71463</v>
      </c>
      <c r="AQ37">
        <v>98.704787999999994</v>
      </c>
      <c r="AR37">
        <v>98.630691999999996</v>
      </c>
      <c r="AS37">
        <v>98.671172999999996</v>
      </c>
    </row>
    <row r="38" spans="2:45" x14ac:dyDescent="0.25">
      <c r="B38" t="s">
        <v>61</v>
      </c>
      <c r="C38">
        <v>79.575485</v>
      </c>
      <c r="D38">
        <v>79.567070000000001</v>
      </c>
      <c r="E38">
        <v>79.564621000000002</v>
      </c>
      <c r="F38">
        <v>79.602348000000006</v>
      </c>
      <c r="G38">
        <v>78.660385000000005</v>
      </c>
      <c r="H38">
        <v>79.046340999999998</v>
      </c>
      <c r="I38">
        <v>79.200667999999993</v>
      </c>
      <c r="J38">
        <v>79.740241999999995</v>
      </c>
      <c r="K38">
        <v>79.777657000000005</v>
      </c>
      <c r="L38">
        <v>79.516250999999997</v>
      </c>
      <c r="M38">
        <v>79.343979000000004</v>
      </c>
      <c r="N38">
        <v>80.322243</v>
      </c>
      <c r="O38">
        <v>93.630188000000004</v>
      </c>
      <c r="P38">
        <v>93.690201000000002</v>
      </c>
      <c r="Q38">
        <v>93.127243000000007</v>
      </c>
      <c r="R38">
        <v>93.717742999999999</v>
      </c>
      <c r="S38">
        <v>93.117278999999996</v>
      </c>
      <c r="T38">
        <v>92.866257000000004</v>
      </c>
      <c r="U38">
        <v>93.627075000000005</v>
      </c>
      <c r="V38">
        <v>93.006821000000002</v>
      </c>
      <c r="W38">
        <v>93.093947999999997</v>
      </c>
      <c r="X38">
        <v>92.951476999999997</v>
      </c>
      <c r="Y38">
        <v>92.917404000000005</v>
      </c>
      <c r="Z38">
        <v>92.959854000000007</v>
      </c>
      <c r="AA38">
        <v>92.926056000000003</v>
      </c>
      <c r="AB38">
        <v>92.881332</v>
      </c>
      <c r="AC38">
        <v>92.987015</v>
      </c>
      <c r="AD38">
        <v>93.016281000000006</v>
      </c>
      <c r="AE38">
        <v>93.700171999999995</v>
      </c>
      <c r="AF38">
        <v>98.667465000000007</v>
      </c>
      <c r="AG38">
        <v>98.662612999999993</v>
      </c>
      <c r="AH38">
        <v>98.639510999999999</v>
      </c>
      <c r="AI38">
        <v>98.615768000000003</v>
      </c>
      <c r="AJ38">
        <v>100</v>
      </c>
      <c r="AK38">
        <v>99.971785999999994</v>
      </c>
      <c r="AL38">
        <v>99.966956999999994</v>
      </c>
      <c r="AM38">
        <v>98.770126000000005</v>
      </c>
      <c r="AN38">
        <v>98.892868000000007</v>
      </c>
      <c r="AO38">
        <v>98.804810000000003</v>
      </c>
      <c r="AP38">
        <v>98.827224999999999</v>
      </c>
      <c r="AQ38">
        <v>98.836135999999996</v>
      </c>
      <c r="AR38">
        <v>98.754836999999995</v>
      </c>
      <c r="AS38">
        <v>98.935631000000001</v>
      </c>
    </row>
    <row r="39" spans="2:45" x14ac:dyDescent="0.25">
      <c r="B39" t="s">
        <v>62</v>
      </c>
      <c r="C39">
        <v>79.546135000000007</v>
      </c>
      <c r="D39">
        <v>79.665458999999998</v>
      </c>
      <c r="E39">
        <v>79.585921999999997</v>
      </c>
      <c r="F39">
        <v>79.565810999999997</v>
      </c>
      <c r="G39">
        <v>78.598952999999995</v>
      </c>
      <c r="H39">
        <v>78.933898999999997</v>
      </c>
      <c r="I39">
        <v>79.175704999999994</v>
      </c>
      <c r="J39">
        <v>79.722892999999999</v>
      </c>
      <c r="K39">
        <v>79.781341999999995</v>
      </c>
      <c r="L39">
        <v>79.448256999999998</v>
      </c>
      <c r="M39">
        <v>79.400124000000005</v>
      </c>
      <c r="N39">
        <v>80.379943999999995</v>
      </c>
      <c r="O39">
        <v>93.636505</v>
      </c>
      <c r="P39">
        <v>93.725357000000002</v>
      </c>
      <c r="Q39">
        <v>93.075660999999997</v>
      </c>
      <c r="R39">
        <v>93.711501999999996</v>
      </c>
      <c r="S39">
        <v>93.137032000000005</v>
      </c>
      <c r="T39">
        <v>92.864227</v>
      </c>
      <c r="U39">
        <v>93.628371999999999</v>
      </c>
      <c r="V39">
        <v>93.038116000000002</v>
      </c>
      <c r="W39">
        <v>93.104468999999995</v>
      </c>
      <c r="X39">
        <v>92.983947999999998</v>
      </c>
      <c r="Y39">
        <v>92.944991999999999</v>
      </c>
      <c r="Z39">
        <v>92.934662000000003</v>
      </c>
      <c r="AA39">
        <v>92.931030000000007</v>
      </c>
      <c r="AB39">
        <v>92.991318000000007</v>
      </c>
      <c r="AC39">
        <v>92.999190999999996</v>
      </c>
      <c r="AD39">
        <v>93.093429999999998</v>
      </c>
      <c r="AE39">
        <v>93.725700000000003</v>
      </c>
      <c r="AF39">
        <v>98.619124999999997</v>
      </c>
      <c r="AG39">
        <v>98.648353999999998</v>
      </c>
      <c r="AH39">
        <v>98.634354000000002</v>
      </c>
      <c r="AI39">
        <v>98.584395999999998</v>
      </c>
      <c r="AJ39">
        <v>99.971785999999994</v>
      </c>
      <c r="AK39">
        <v>100</v>
      </c>
      <c r="AL39">
        <v>99.961738999999994</v>
      </c>
      <c r="AM39">
        <v>98.785042000000004</v>
      </c>
      <c r="AN39">
        <v>98.858870999999994</v>
      </c>
      <c r="AO39">
        <v>98.838806000000005</v>
      </c>
      <c r="AP39">
        <v>98.867064999999997</v>
      </c>
      <c r="AQ39">
        <v>98.873260000000002</v>
      </c>
      <c r="AR39">
        <v>98.825149999999994</v>
      </c>
      <c r="AS39">
        <v>98.944182999999995</v>
      </c>
    </row>
    <row r="40" spans="2:45" x14ac:dyDescent="0.25">
      <c r="B40" t="s">
        <v>63</v>
      </c>
      <c r="C40">
        <v>79.549828000000005</v>
      </c>
      <c r="D40">
        <v>79.624793999999994</v>
      </c>
      <c r="E40">
        <v>79.606246999999996</v>
      </c>
      <c r="F40">
        <v>79.474357999999995</v>
      </c>
      <c r="G40">
        <v>78.927368000000001</v>
      </c>
      <c r="H40">
        <v>78.947556000000006</v>
      </c>
      <c r="I40">
        <v>79.236571999999995</v>
      </c>
      <c r="J40">
        <v>79.720459000000005</v>
      </c>
      <c r="K40">
        <v>79.815567000000001</v>
      </c>
      <c r="L40">
        <v>79.541884999999994</v>
      </c>
      <c r="M40">
        <v>79.314071999999996</v>
      </c>
      <c r="N40">
        <v>80.362679</v>
      </c>
      <c r="O40">
        <v>93.642128</v>
      </c>
      <c r="P40">
        <v>93.707008000000002</v>
      </c>
      <c r="Q40">
        <v>93.090286000000006</v>
      </c>
      <c r="R40">
        <v>93.673743999999999</v>
      </c>
      <c r="S40">
        <v>93.079216000000002</v>
      </c>
      <c r="T40">
        <v>92.814919000000003</v>
      </c>
      <c r="U40">
        <v>93.658614999999998</v>
      </c>
      <c r="V40">
        <v>93.010872000000006</v>
      </c>
      <c r="W40">
        <v>93.136070000000004</v>
      </c>
      <c r="X40">
        <v>93.048454000000007</v>
      </c>
      <c r="Y40">
        <v>92.984855999999994</v>
      </c>
      <c r="Z40">
        <v>92.980721000000003</v>
      </c>
      <c r="AA40">
        <v>92.935692000000003</v>
      </c>
      <c r="AB40">
        <v>92.999297999999996</v>
      </c>
      <c r="AC40">
        <v>93.023803999999998</v>
      </c>
      <c r="AD40">
        <v>93.073807000000002</v>
      </c>
      <c r="AE40">
        <v>93.708618000000001</v>
      </c>
      <c r="AF40">
        <v>98.598595000000003</v>
      </c>
      <c r="AG40">
        <v>98.648337999999995</v>
      </c>
      <c r="AH40">
        <v>98.629326000000006</v>
      </c>
      <c r="AI40">
        <v>98.586776999999998</v>
      </c>
      <c r="AJ40">
        <v>99.966956999999994</v>
      </c>
      <c r="AK40">
        <v>99.961738999999994</v>
      </c>
      <c r="AL40">
        <v>100</v>
      </c>
      <c r="AM40">
        <v>98.806922999999998</v>
      </c>
      <c r="AN40">
        <v>98.901779000000005</v>
      </c>
      <c r="AO40">
        <v>98.833877999999999</v>
      </c>
      <c r="AP40">
        <v>98.861403999999993</v>
      </c>
      <c r="AQ40">
        <v>98.882523000000006</v>
      </c>
      <c r="AR40">
        <v>98.845032000000003</v>
      </c>
      <c r="AS40">
        <v>98.924666999999999</v>
      </c>
    </row>
    <row r="41" spans="2:45" x14ac:dyDescent="0.25">
      <c r="B41" t="s">
        <v>64</v>
      </c>
      <c r="C41">
        <v>79.446205000000006</v>
      </c>
      <c r="D41">
        <v>79.611320000000006</v>
      </c>
      <c r="E41">
        <v>79.611205999999996</v>
      </c>
      <c r="F41">
        <v>79.470139000000003</v>
      </c>
      <c r="G41">
        <v>78.774673000000007</v>
      </c>
      <c r="H41">
        <v>79.020202999999995</v>
      </c>
      <c r="I41">
        <v>79.241821000000002</v>
      </c>
      <c r="J41">
        <v>79.547393999999997</v>
      </c>
      <c r="K41">
        <v>79.698273</v>
      </c>
      <c r="L41">
        <v>79.214934999999997</v>
      </c>
      <c r="M41">
        <v>79.260955999999993</v>
      </c>
      <c r="N41">
        <v>80.264938000000001</v>
      </c>
      <c r="O41">
        <v>93.664421000000004</v>
      </c>
      <c r="P41">
        <v>93.752609000000007</v>
      </c>
      <c r="Q41">
        <v>93.086669999999998</v>
      </c>
      <c r="R41">
        <v>93.752364999999998</v>
      </c>
      <c r="S41">
        <v>93.073600999999996</v>
      </c>
      <c r="T41">
        <v>93.034447</v>
      </c>
      <c r="U41">
        <v>93.569511000000006</v>
      </c>
      <c r="V41">
        <v>93.022812000000002</v>
      </c>
      <c r="W41">
        <v>93.068657000000002</v>
      </c>
      <c r="X41">
        <v>93.094825999999998</v>
      </c>
      <c r="Y41">
        <v>93.107803000000004</v>
      </c>
      <c r="Z41">
        <v>93.067749000000006</v>
      </c>
      <c r="AA41">
        <v>93.066344999999998</v>
      </c>
      <c r="AB41">
        <v>93.034148999999999</v>
      </c>
      <c r="AC41">
        <v>93.086426000000003</v>
      </c>
      <c r="AD41">
        <v>93.053405999999995</v>
      </c>
      <c r="AE41">
        <v>93.582938999999996</v>
      </c>
      <c r="AF41">
        <v>98.720459000000005</v>
      </c>
      <c r="AG41">
        <v>98.637855999999999</v>
      </c>
      <c r="AH41">
        <v>98.665442999999996</v>
      </c>
      <c r="AI41">
        <v>98.653899999999993</v>
      </c>
      <c r="AJ41">
        <v>98.770126000000005</v>
      </c>
      <c r="AK41">
        <v>98.785042000000004</v>
      </c>
      <c r="AL41">
        <v>98.806922999999998</v>
      </c>
      <c r="AM41">
        <v>100</v>
      </c>
      <c r="AN41">
        <v>99.933456000000007</v>
      </c>
      <c r="AO41">
        <v>99.958954000000006</v>
      </c>
      <c r="AP41">
        <v>99.935524000000001</v>
      </c>
      <c r="AQ41">
        <v>99.941367999999997</v>
      </c>
      <c r="AR41">
        <v>99.934539999999998</v>
      </c>
      <c r="AS41">
        <v>98.669701000000003</v>
      </c>
    </row>
    <row r="42" spans="2:45" x14ac:dyDescent="0.25">
      <c r="B42" t="s">
        <v>65</v>
      </c>
      <c r="C42">
        <v>79.469054999999997</v>
      </c>
      <c r="D42">
        <v>79.546691999999993</v>
      </c>
      <c r="E42">
        <v>79.536057</v>
      </c>
      <c r="F42">
        <v>79.397919000000002</v>
      </c>
      <c r="G42">
        <v>78.716521999999998</v>
      </c>
      <c r="H42">
        <v>79.003754000000001</v>
      </c>
      <c r="I42">
        <v>79.259262000000007</v>
      </c>
      <c r="J42">
        <v>79.602645999999993</v>
      </c>
      <c r="K42">
        <v>79.683479000000005</v>
      </c>
      <c r="L42">
        <v>79.285263</v>
      </c>
      <c r="M42">
        <v>79.304717999999994</v>
      </c>
      <c r="N42">
        <v>80.321594000000005</v>
      </c>
      <c r="O42">
        <v>93.701415999999995</v>
      </c>
      <c r="P42">
        <v>93.804305999999997</v>
      </c>
      <c r="Q42">
        <v>93.118651999999997</v>
      </c>
      <c r="R42">
        <v>93.748137999999997</v>
      </c>
      <c r="S42">
        <v>93.030640000000005</v>
      </c>
      <c r="T42">
        <v>92.999038999999996</v>
      </c>
      <c r="U42">
        <v>93.526756000000006</v>
      </c>
      <c r="V42">
        <v>93.106093999999999</v>
      </c>
      <c r="W42">
        <v>93.086524999999995</v>
      </c>
      <c r="X42">
        <v>93.1661</v>
      </c>
      <c r="Y42">
        <v>93.126105999999993</v>
      </c>
      <c r="Z42">
        <v>93.113251000000005</v>
      </c>
      <c r="AA42">
        <v>93.105407999999997</v>
      </c>
      <c r="AB42">
        <v>93.025238000000002</v>
      </c>
      <c r="AC42">
        <v>93.149901999999997</v>
      </c>
      <c r="AD42">
        <v>93.129622999999995</v>
      </c>
      <c r="AE42">
        <v>93.566269000000005</v>
      </c>
      <c r="AF42">
        <v>98.702315999999996</v>
      </c>
      <c r="AG42">
        <v>98.681685999999999</v>
      </c>
      <c r="AH42">
        <v>98.640022000000002</v>
      </c>
      <c r="AI42">
        <v>98.689757999999998</v>
      </c>
      <c r="AJ42">
        <v>98.892868000000007</v>
      </c>
      <c r="AK42">
        <v>98.858870999999994</v>
      </c>
      <c r="AL42">
        <v>98.901779000000005</v>
      </c>
      <c r="AM42">
        <v>99.933456000000007</v>
      </c>
      <c r="AN42">
        <v>100</v>
      </c>
      <c r="AO42">
        <v>99.967804000000001</v>
      </c>
      <c r="AP42">
        <v>99.944198999999998</v>
      </c>
      <c r="AQ42">
        <v>99.944916000000006</v>
      </c>
      <c r="AR42">
        <v>99.947868</v>
      </c>
      <c r="AS42">
        <v>98.730362</v>
      </c>
    </row>
    <row r="43" spans="2:45" x14ac:dyDescent="0.25">
      <c r="B43" t="s">
        <v>66</v>
      </c>
      <c r="C43">
        <v>79.517570000000006</v>
      </c>
      <c r="D43">
        <v>79.610045999999997</v>
      </c>
      <c r="E43">
        <v>79.657043000000002</v>
      </c>
      <c r="F43">
        <v>79.536377000000002</v>
      </c>
      <c r="G43">
        <v>78.723044999999999</v>
      </c>
      <c r="H43">
        <v>78.996712000000002</v>
      </c>
      <c r="I43">
        <v>79.232933000000003</v>
      </c>
      <c r="J43">
        <v>79.595710999999994</v>
      </c>
      <c r="K43">
        <v>79.742355000000003</v>
      </c>
      <c r="L43">
        <v>79.218422000000004</v>
      </c>
      <c r="M43">
        <v>79.306151999999997</v>
      </c>
      <c r="N43">
        <v>80.201026999999996</v>
      </c>
      <c r="O43">
        <v>93.713852000000003</v>
      </c>
      <c r="P43">
        <v>93.806976000000006</v>
      </c>
      <c r="Q43">
        <v>93.065398999999999</v>
      </c>
      <c r="R43">
        <v>93.784728999999999</v>
      </c>
      <c r="S43">
        <v>92.998519999999999</v>
      </c>
      <c r="T43">
        <v>93.017066999999997</v>
      </c>
      <c r="U43">
        <v>93.537452999999999</v>
      </c>
      <c r="V43">
        <v>93.084228999999993</v>
      </c>
      <c r="W43">
        <v>93.039955000000006</v>
      </c>
      <c r="X43">
        <v>93.139190999999997</v>
      </c>
      <c r="Y43">
        <v>93.106307999999999</v>
      </c>
      <c r="Z43">
        <v>93.079329999999999</v>
      </c>
      <c r="AA43">
        <v>93.108788000000004</v>
      </c>
      <c r="AB43">
        <v>93.064743000000007</v>
      </c>
      <c r="AC43">
        <v>93.130127000000002</v>
      </c>
      <c r="AD43">
        <v>93.098984000000002</v>
      </c>
      <c r="AE43">
        <v>93.636032</v>
      </c>
      <c r="AF43">
        <v>98.698150999999996</v>
      </c>
      <c r="AG43">
        <v>98.675353999999999</v>
      </c>
      <c r="AH43">
        <v>98.664771999999999</v>
      </c>
      <c r="AI43">
        <v>98.684157999999996</v>
      </c>
      <c r="AJ43">
        <v>98.804810000000003</v>
      </c>
      <c r="AK43">
        <v>98.838806000000005</v>
      </c>
      <c r="AL43">
        <v>98.833877999999999</v>
      </c>
      <c r="AM43">
        <v>99.958954000000006</v>
      </c>
      <c r="AN43">
        <v>99.967804000000001</v>
      </c>
      <c r="AO43">
        <v>100</v>
      </c>
      <c r="AP43">
        <v>99.941353000000007</v>
      </c>
      <c r="AQ43">
        <v>99.960021999999995</v>
      </c>
      <c r="AR43">
        <v>99.934921000000003</v>
      </c>
      <c r="AS43">
        <v>98.697220000000002</v>
      </c>
    </row>
    <row r="44" spans="2:45" x14ac:dyDescent="0.25">
      <c r="B44" t="s">
        <v>67</v>
      </c>
      <c r="C44">
        <v>79.529342999999997</v>
      </c>
      <c r="D44">
        <v>79.625953999999993</v>
      </c>
      <c r="E44">
        <v>79.632355000000004</v>
      </c>
      <c r="F44">
        <v>79.538612000000001</v>
      </c>
      <c r="G44">
        <v>78.739852999999997</v>
      </c>
      <c r="H44">
        <v>78.994552999999996</v>
      </c>
      <c r="I44">
        <v>79.084778</v>
      </c>
      <c r="J44">
        <v>79.620452999999998</v>
      </c>
      <c r="K44">
        <v>79.668259000000006</v>
      </c>
      <c r="L44">
        <v>79.244720000000001</v>
      </c>
      <c r="M44">
        <v>79.352080999999998</v>
      </c>
      <c r="N44">
        <v>80.430367000000004</v>
      </c>
      <c r="O44">
        <v>93.749756000000005</v>
      </c>
      <c r="P44">
        <v>93.847115000000002</v>
      </c>
      <c r="Q44">
        <v>93.088286999999994</v>
      </c>
      <c r="R44">
        <v>93.809105000000002</v>
      </c>
      <c r="S44">
        <v>93.022835000000001</v>
      </c>
      <c r="T44">
        <v>93.010925</v>
      </c>
      <c r="U44">
        <v>93.624511999999996</v>
      </c>
      <c r="V44">
        <v>93.155951999999999</v>
      </c>
      <c r="W44">
        <v>93.158653000000001</v>
      </c>
      <c r="X44">
        <v>93.150360000000006</v>
      </c>
      <c r="Y44">
        <v>93.092681999999996</v>
      </c>
      <c r="Z44">
        <v>93.117737000000005</v>
      </c>
      <c r="AA44">
        <v>93.111937999999995</v>
      </c>
      <c r="AB44">
        <v>93.026871</v>
      </c>
      <c r="AC44">
        <v>93.110946999999996</v>
      </c>
      <c r="AD44">
        <v>93.152527000000006</v>
      </c>
      <c r="AE44">
        <v>93.600432999999995</v>
      </c>
      <c r="AF44">
        <v>98.769774999999996</v>
      </c>
      <c r="AG44">
        <v>98.713661000000002</v>
      </c>
      <c r="AH44">
        <v>98.703979000000004</v>
      </c>
      <c r="AI44">
        <v>98.71463</v>
      </c>
      <c r="AJ44">
        <v>98.827224999999999</v>
      </c>
      <c r="AK44">
        <v>98.867064999999997</v>
      </c>
      <c r="AL44">
        <v>98.861403999999993</v>
      </c>
      <c r="AM44">
        <v>99.935524000000001</v>
      </c>
      <c r="AN44">
        <v>99.944198999999998</v>
      </c>
      <c r="AO44">
        <v>99.941353000000007</v>
      </c>
      <c r="AP44">
        <v>100</v>
      </c>
      <c r="AQ44">
        <v>99.956160999999994</v>
      </c>
      <c r="AR44">
        <v>99.935562000000004</v>
      </c>
      <c r="AS44">
        <v>98.704612999999995</v>
      </c>
    </row>
    <row r="45" spans="2:45" x14ac:dyDescent="0.25">
      <c r="B45" t="s">
        <v>68</v>
      </c>
      <c r="C45">
        <v>79.564521999999997</v>
      </c>
      <c r="D45">
        <v>79.677109000000002</v>
      </c>
      <c r="E45">
        <v>79.670012999999997</v>
      </c>
      <c r="F45">
        <v>79.596596000000005</v>
      </c>
      <c r="G45">
        <v>78.688079999999999</v>
      </c>
      <c r="H45">
        <v>79.023796000000004</v>
      </c>
      <c r="I45">
        <v>79.169799999999995</v>
      </c>
      <c r="J45">
        <v>79.639908000000005</v>
      </c>
      <c r="K45">
        <v>79.792580000000001</v>
      </c>
      <c r="L45">
        <v>79.406540000000007</v>
      </c>
      <c r="M45">
        <v>79.199546999999995</v>
      </c>
      <c r="N45">
        <v>80.327888000000002</v>
      </c>
      <c r="O45">
        <v>93.688918999999999</v>
      </c>
      <c r="P45">
        <v>93.869690000000006</v>
      </c>
      <c r="Q45">
        <v>93.056426999999999</v>
      </c>
      <c r="R45">
        <v>93.826903999999999</v>
      </c>
      <c r="S45">
        <v>93.059348999999997</v>
      </c>
      <c r="T45">
        <v>93.014876999999998</v>
      </c>
      <c r="U45">
        <v>93.550903000000005</v>
      </c>
      <c r="V45">
        <v>93.152495999999999</v>
      </c>
      <c r="W45">
        <v>93.121735000000001</v>
      </c>
      <c r="X45">
        <v>93.129227</v>
      </c>
      <c r="Y45">
        <v>93.047539</v>
      </c>
      <c r="Z45">
        <v>93.111419999999995</v>
      </c>
      <c r="AA45">
        <v>93.124931000000004</v>
      </c>
      <c r="AB45">
        <v>93.020934999999994</v>
      </c>
      <c r="AC45">
        <v>93.122162000000003</v>
      </c>
      <c r="AD45">
        <v>93.146468999999996</v>
      </c>
      <c r="AE45">
        <v>93.537398999999994</v>
      </c>
      <c r="AF45">
        <v>98.748824999999997</v>
      </c>
      <c r="AG45">
        <v>98.741714000000002</v>
      </c>
      <c r="AH45">
        <v>98.701721000000006</v>
      </c>
      <c r="AI45">
        <v>98.704787999999994</v>
      </c>
      <c r="AJ45">
        <v>98.836135999999996</v>
      </c>
      <c r="AK45">
        <v>98.873260000000002</v>
      </c>
      <c r="AL45">
        <v>98.882523000000006</v>
      </c>
      <c r="AM45">
        <v>99.941367999999997</v>
      </c>
      <c r="AN45">
        <v>99.944916000000006</v>
      </c>
      <c r="AO45">
        <v>99.960021999999995</v>
      </c>
      <c r="AP45">
        <v>99.956160999999994</v>
      </c>
      <c r="AQ45">
        <v>100</v>
      </c>
      <c r="AR45">
        <v>99.969009</v>
      </c>
      <c r="AS45">
        <v>98.734695000000002</v>
      </c>
    </row>
    <row r="46" spans="2:45" x14ac:dyDescent="0.25">
      <c r="B46" t="s">
        <v>69</v>
      </c>
      <c r="C46">
        <v>79.609038999999996</v>
      </c>
      <c r="D46">
        <v>79.610596000000001</v>
      </c>
      <c r="E46">
        <v>79.647582999999997</v>
      </c>
      <c r="F46">
        <v>79.605804000000006</v>
      </c>
      <c r="G46">
        <v>78.827727999999993</v>
      </c>
      <c r="H46">
        <v>78.852080999999998</v>
      </c>
      <c r="I46">
        <v>79.081542999999996</v>
      </c>
      <c r="J46">
        <v>79.653396999999998</v>
      </c>
      <c r="K46">
        <v>79.729584000000003</v>
      </c>
      <c r="L46">
        <v>79.324402000000006</v>
      </c>
      <c r="M46">
        <v>79.367385999999996</v>
      </c>
      <c r="N46">
        <v>80.403366000000005</v>
      </c>
      <c r="O46">
        <v>93.598495</v>
      </c>
      <c r="P46">
        <v>93.685516000000007</v>
      </c>
      <c r="Q46">
        <v>93.163475000000005</v>
      </c>
      <c r="R46">
        <v>93.671576999999999</v>
      </c>
      <c r="S46">
        <v>93.126564000000002</v>
      </c>
      <c r="T46">
        <v>93.027846999999994</v>
      </c>
      <c r="U46">
        <v>93.533585000000002</v>
      </c>
      <c r="V46">
        <v>93.120056000000005</v>
      </c>
      <c r="W46">
        <v>93.129608000000005</v>
      </c>
      <c r="X46">
        <v>93.133041000000006</v>
      </c>
      <c r="Y46">
        <v>93.107208</v>
      </c>
      <c r="Z46">
        <v>93.082404999999994</v>
      </c>
      <c r="AA46">
        <v>93.150833000000006</v>
      </c>
      <c r="AB46">
        <v>93.00515</v>
      </c>
      <c r="AC46">
        <v>93.174888999999993</v>
      </c>
      <c r="AD46">
        <v>93.122528000000003</v>
      </c>
      <c r="AE46">
        <v>93.491127000000006</v>
      </c>
      <c r="AF46">
        <v>98.715691000000007</v>
      </c>
      <c r="AG46">
        <v>98.644172999999995</v>
      </c>
      <c r="AH46">
        <v>98.629547000000002</v>
      </c>
      <c r="AI46">
        <v>98.630691999999996</v>
      </c>
      <c r="AJ46">
        <v>98.754836999999995</v>
      </c>
      <c r="AK46">
        <v>98.825149999999994</v>
      </c>
      <c r="AL46">
        <v>98.845032000000003</v>
      </c>
      <c r="AM46">
        <v>99.934539999999998</v>
      </c>
      <c r="AN46">
        <v>99.947868</v>
      </c>
      <c r="AO46">
        <v>99.934921000000003</v>
      </c>
      <c r="AP46">
        <v>99.935562000000004</v>
      </c>
      <c r="AQ46">
        <v>99.969009</v>
      </c>
      <c r="AR46">
        <v>100</v>
      </c>
      <c r="AS46">
        <v>98.749779000000004</v>
      </c>
    </row>
    <row r="47" spans="2:45" x14ac:dyDescent="0.25">
      <c r="B47" t="s">
        <v>71</v>
      </c>
      <c r="C47">
        <v>79.582877999999994</v>
      </c>
      <c r="D47">
        <v>79.687781999999999</v>
      </c>
      <c r="E47">
        <v>79.656768999999997</v>
      </c>
      <c r="F47">
        <v>79.679451</v>
      </c>
      <c r="G47">
        <v>79.000618000000003</v>
      </c>
      <c r="H47">
        <v>78.990973999999994</v>
      </c>
      <c r="I47">
        <v>79.194809000000006</v>
      </c>
      <c r="J47">
        <v>79.788544000000002</v>
      </c>
      <c r="K47">
        <v>79.862740000000002</v>
      </c>
      <c r="L47">
        <v>79.409210000000002</v>
      </c>
      <c r="M47">
        <v>79.466583</v>
      </c>
      <c r="N47">
        <v>80.425331</v>
      </c>
      <c r="O47">
        <v>93.635947999999999</v>
      </c>
      <c r="P47">
        <v>93.697220000000002</v>
      </c>
      <c r="Q47">
        <v>92.988517999999999</v>
      </c>
      <c r="R47">
        <v>93.689880000000002</v>
      </c>
      <c r="S47">
        <v>92.929512000000003</v>
      </c>
      <c r="T47">
        <v>92.833832000000001</v>
      </c>
      <c r="U47">
        <v>93.628082000000006</v>
      </c>
      <c r="V47">
        <v>92.965087999999994</v>
      </c>
      <c r="W47">
        <v>93.059685000000002</v>
      </c>
      <c r="X47">
        <v>93.004776000000007</v>
      </c>
      <c r="Y47">
        <v>92.948516999999995</v>
      </c>
      <c r="Z47">
        <v>92.969703999999993</v>
      </c>
      <c r="AA47">
        <v>92.919929999999994</v>
      </c>
      <c r="AB47">
        <v>92.806197999999995</v>
      </c>
      <c r="AC47">
        <v>93.005775</v>
      </c>
      <c r="AD47">
        <v>92.963120000000004</v>
      </c>
      <c r="AE47">
        <v>93.523605000000003</v>
      </c>
      <c r="AF47">
        <v>98.640167000000005</v>
      </c>
      <c r="AG47">
        <v>98.599318999999994</v>
      </c>
      <c r="AH47">
        <v>98.655556000000004</v>
      </c>
      <c r="AI47">
        <v>98.671172999999996</v>
      </c>
      <c r="AJ47">
        <v>98.935631000000001</v>
      </c>
      <c r="AK47">
        <v>98.944182999999995</v>
      </c>
      <c r="AL47">
        <v>98.924666999999999</v>
      </c>
      <c r="AM47">
        <v>98.669701000000003</v>
      </c>
      <c r="AN47">
        <v>98.730362</v>
      </c>
      <c r="AO47">
        <v>98.697220000000002</v>
      </c>
      <c r="AP47">
        <v>98.704612999999995</v>
      </c>
      <c r="AQ47">
        <v>98.734695000000002</v>
      </c>
      <c r="AR47">
        <v>98.749779000000004</v>
      </c>
      <c r="AS47">
        <v>100</v>
      </c>
    </row>
  </sheetData>
  <conditionalFormatting sqref="C5:AS47">
    <cfRule type="colorScale" priority="3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4282C9-120F-48F2-8E1B-2F205FC25103}">
  <dimension ref="B2:C5"/>
  <sheetViews>
    <sheetView workbookViewId="0">
      <selection activeCell="E20" sqref="E20"/>
    </sheetView>
  </sheetViews>
  <sheetFormatPr defaultRowHeight="15" x14ac:dyDescent="0.25"/>
  <sheetData>
    <row r="2" spans="2:3" x14ac:dyDescent="0.25">
      <c r="B2" s="1" t="s">
        <v>194</v>
      </c>
    </row>
    <row r="4" spans="2:3" x14ac:dyDescent="0.25">
      <c r="B4" t="s">
        <v>188</v>
      </c>
      <c r="C4" t="s">
        <v>187</v>
      </c>
    </row>
    <row r="5" spans="2:3" x14ac:dyDescent="0.25">
      <c r="B5" t="s">
        <v>189</v>
      </c>
      <c r="C5" t="s">
        <v>19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List of supplementary tables</vt:lpstr>
      <vt:lpstr>Table S1</vt:lpstr>
      <vt:lpstr>Table S2</vt:lpstr>
      <vt:lpstr>Table S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mes Volmer</dc:creator>
  <cp:lastModifiedBy>James Volmer</cp:lastModifiedBy>
  <dcterms:created xsi:type="dcterms:W3CDTF">2024-02-05T00:25:30Z</dcterms:created>
  <dcterms:modified xsi:type="dcterms:W3CDTF">2024-05-31T04:43:57Z</dcterms:modified>
</cp:coreProperties>
</file>